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ig.2" sheetId="1" state="visible" r:id="rId2"/>
    <sheet name="Fig.3" sheetId="2" state="visible" r:id="rId3"/>
    <sheet name="Fig.4" sheetId="3" state="visible" r:id="rId4"/>
    <sheet name="Fig.5" sheetId="4" state="visible" r:id="rId5"/>
    <sheet name="Fig.6" sheetId="5" state="visible" r:id="rId6"/>
    <sheet name="Fig.7" sheetId="6" state="visible" r:id="rId7"/>
    <sheet name="Fig.8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4" uniqueCount="46">
  <si>
    <t xml:space="preserve">Fig. 2. The distribution of SOC concentration at varying soil depths and average SOC concentration in the 0-60 cm layer; </t>
  </si>
  <si>
    <t xml:space="preserve">Spring</t>
  </si>
  <si>
    <t xml:space="preserve">Summer</t>
  </si>
  <si>
    <t xml:space="preserve">Autumn</t>
  </si>
  <si>
    <r>
      <rPr>
        <sz val="10"/>
        <color rgb="FF000000"/>
        <rFont val="Times New Roman"/>
        <family val="1"/>
      </rPr>
      <t xml:space="preserve">Soil organic carbon (g kg</t>
    </r>
    <r>
      <rPr>
        <vertAlign val="superscript"/>
        <sz val="10"/>
        <color rgb="FF000000"/>
        <rFont val="Times New Roman"/>
        <family val="1"/>
      </rPr>
      <t xml:space="preserve">-1</t>
    </r>
    <r>
      <rPr>
        <sz val="10"/>
        <color rgb="FF000000"/>
        <rFont val="Times New Roman"/>
        <family val="1"/>
      </rPr>
      <t xml:space="preserve">)</t>
    </r>
  </si>
  <si>
    <t xml:space="preserve">Plant communities</t>
  </si>
  <si>
    <t xml:space="preserve">Soil depth (cm)</t>
  </si>
  <si>
    <t xml:space="preserve">Ⅰ</t>
  </si>
  <si>
    <t xml:space="preserve">Ⅱ</t>
  </si>
  <si>
    <t xml:space="preserve">Ⅲ</t>
  </si>
  <si>
    <t xml:space="preserve">Ⅳ</t>
  </si>
  <si>
    <t xml:space="preserve">Mean</t>
  </si>
  <si>
    <t xml:space="preserve">AG</t>
  </si>
  <si>
    <t xml:space="preserve">0-10</t>
  </si>
  <si>
    <t xml:space="preserve">10-20</t>
  </si>
  <si>
    <t xml:space="preserve">20-30</t>
  </si>
  <si>
    <t xml:space="preserve">30-40</t>
  </si>
  <si>
    <t xml:space="preserve">40-50</t>
  </si>
  <si>
    <t xml:space="preserve">50-60</t>
  </si>
  <si>
    <t xml:space="preserve">CT</t>
  </si>
  <si>
    <t xml:space="preserve">LF</t>
  </si>
  <si>
    <t xml:space="preserve">CF</t>
  </si>
  <si>
    <t xml:space="preserve">Fig. 3. The distribution of soil TN concentration at varying soil depths and average soil TN concentration in the 0-60 cm layer;</t>
  </si>
  <si>
    <r>
      <rPr>
        <sz val="10"/>
        <color rgb="FF000000"/>
        <rFont val="Times New Roman"/>
        <family val="1"/>
      </rPr>
      <t xml:space="preserve">Soil total nitrogen (g kg</t>
    </r>
    <r>
      <rPr>
        <vertAlign val="superscript"/>
        <sz val="10"/>
        <color rgb="FF000000"/>
        <rFont val="Times New Roman"/>
        <family val="1"/>
      </rPr>
      <t xml:space="preserve">-1</t>
    </r>
    <r>
      <rPr>
        <sz val="10"/>
        <color rgb="FF000000"/>
        <rFont val="Times New Roman"/>
        <family val="1"/>
      </rPr>
      <t xml:space="preserve">)</t>
    </r>
  </si>
  <si>
    <t xml:space="preserve">Fig. 4. The distribution of soil AP concentration at varying soil depths and average soil AP concentration in the 0-60 cm layer;</t>
  </si>
  <si>
    <r>
      <rPr>
        <sz val="10"/>
        <color rgb="FF000000"/>
        <rFont val="Times New Roman"/>
        <family val="1"/>
      </rPr>
      <t xml:space="preserve">Soil Available Phosphorus (mg kg</t>
    </r>
    <r>
      <rPr>
        <vertAlign val="superscript"/>
        <sz val="10"/>
        <color rgb="FF000000"/>
        <rFont val="Times New Roman"/>
        <family val="1"/>
      </rPr>
      <t xml:space="preserve">-1</t>
    </r>
    <r>
      <rPr>
        <sz val="10"/>
        <color rgb="FF000000"/>
        <rFont val="Times New Roman"/>
        <family val="1"/>
      </rPr>
      <t xml:space="preserve">)</t>
    </r>
  </si>
  <si>
    <t xml:space="preserve">Fig. 5. Seasonal dynamics of SOC, TN and AP concentrations and average concentrations in the 0-60 cm layer;</t>
  </si>
  <si>
    <t xml:space="preserve">Season dynamics of SOC</t>
  </si>
  <si>
    <t xml:space="preserve">Season dynamics of soil TN</t>
  </si>
  <si>
    <t xml:space="preserve">Season dynamics of soil AP</t>
  </si>
  <si>
    <r>
      <rPr>
        <sz val="10"/>
        <rFont val="Times New Roman"/>
        <family val="1"/>
      </rPr>
      <t xml:space="preserve">Soil organic carbon (g 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Soil total nitrogen (g 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Soil Available Phosphorus (mg 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Soil organic carbon (g.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Soil total nitrogen (g.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Soil Available Phosphorus (mg.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t xml:space="preserve">Season</t>
  </si>
  <si>
    <t xml:space="preserve">Fig. 6. The ratio of soil carbon to nitrogen (C:N) among plant communities and the average C:N ratio for three seasons; </t>
  </si>
  <si>
    <t xml:space="preserve">Soil C:N</t>
  </si>
  <si>
    <t xml:space="preserve">Fig. 7. Seasonal dynamics of the C:N ratio among plant communities and the average C:N ratio in the 0-60 cm layer;</t>
  </si>
  <si>
    <t xml:space="preserve">Season dynamics of soil C:N</t>
  </si>
  <si>
    <t xml:space="preserve">Fig. 8. Relationships between C, N and P</t>
  </si>
  <si>
    <t xml:space="preserve">Repeats</t>
  </si>
  <si>
    <t xml:space="preserve">SOC (g kg-1)</t>
  </si>
  <si>
    <t xml:space="preserve">Soil TN (g kg-1)</t>
  </si>
  <si>
    <t xml:space="preserve">Soil AP (mg kg-1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@"/>
    <numFmt numFmtId="167" formatCode="0.000000000000000_ "/>
    <numFmt numFmtId="168" formatCode="0.00000000000000_ "/>
  </numFmts>
  <fonts count="3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0"/>
      <name val="Arial"/>
      <family val="2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sz val="10"/>
      <name val="Times New Roman"/>
      <family val="1"/>
    </font>
    <font>
      <sz val="10"/>
      <color rgb="FFFF0000"/>
      <name val="Times New Roman"/>
      <family val="1"/>
    </font>
    <font>
      <vertAlign val="superscript"/>
      <sz val="10"/>
      <name val="Times New Roman"/>
      <family val="1"/>
    </font>
    <font>
      <sz val="10"/>
      <color rgb="FFFF0000"/>
      <name val="宋体"/>
      <family val="0"/>
      <charset val="134"/>
    </font>
    <font>
      <sz val="10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2" applyFont="true" applyBorder="true" applyAlignment="true" applyProtection="false">
      <alignment horizontal="general" vertical="center" textRotation="0" wrapText="false" indent="0" shrinkToFit="false"/>
    </xf>
    <xf numFmtId="164" fontId="12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4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3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_3月29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W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4" activeCellId="0" sqref="S4:W4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9.36"/>
    <col collapsed="false" customWidth="true" hidden="false" outlineLevel="0" max="2" min="2" style="1" width="13.74"/>
    <col collapsed="false" customWidth="true" hidden="false" outlineLevel="0" max="3" min="3" style="1" width="8.24"/>
    <col collapsed="false" customWidth="true" hidden="false" outlineLevel="0" max="4" min="4" style="1" width="8.11"/>
    <col collapsed="false" customWidth="true" hidden="false" outlineLevel="0" max="5" min="5" style="1" width="6.75"/>
    <col collapsed="false" customWidth="true" hidden="false" outlineLevel="0" max="6" min="6" style="1" width="5.62"/>
    <col collapsed="false" customWidth="true" hidden="false" outlineLevel="0" max="7" min="7" style="1" width="5.87"/>
    <col collapsed="false" customWidth="false" hidden="false" outlineLevel="0" max="9" min="8" style="1" width="8.99"/>
    <col collapsed="false" customWidth="true" hidden="false" outlineLevel="0" max="10" min="10" style="1" width="11.36"/>
    <col collapsed="false" customWidth="false" hidden="false" outlineLevel="0" max="17" min="11" style="1" width="8.99"/>
    <col collapsed="false" customWidth="true" hidden="false" outlineLevel="0" max="18" min="18" style="1" width="10.37"/>
    <col collapsed="false" customWidth="false" hidden="false" outlineLevel="0" max="257" min="19" style="1" width="8.99"/>
  </cols>
  <sheetData>
    <row r="2" customFormat="false" ht="15.75" hidden="false" customHeight="false" outlineLevel="0" collapsed="false">
      <c r="A2" s="2" t="s">
        <v>0</v>
      </c>
    </row>
    <row r="3" s="3" customFormat="true" ht="15.75" hidden="false" customHeight="false" outlineLevel="0" collapsed="false">
      <c r="A3" s="3" t="s">
        <v>1</v>
      </c>
      <c r="I3" s="3" t="s">
        <v>2</v>
      </c>
      <c r="R3" s="3" t="s">
        <v>3</v>
      </c>
    </row>
    <row r="4" customFormat="false" ht="15.75" hidden="false" customHeight="false" outlineLevel="0" collapsed="false">
      <c r="C4" s="4" t="s">
        <v>4</v>
      </c>
      <c r="D4" s="4"/>
      <c r="E4" s="4"/>
      <c r="F4" s="4"/>
      <c r="G4" s="4"/>
      <c r="I4" s="5"/>
      <c r="K4" s="4" t="s">
        <v>4</v>
      </c>
      <c r="L4" s="4"/>
      <c r="M4" s="4"/>
      <c r="N4" s="4"/>
      <c r="O4" s="4"/>
      <c r="P4" s="4"/>
      <c r="Q4" s="5"/>
      <c r="S4" s="4" t="s">
        <v>4</v>
      </c>
      <c r="T4" s="4"/>
      <c r="U4" s="4"/>
      <c r="V4" s="4"/>
      <c r="W4" s="4"/>
    </row>
    <row r="5" customFormat="false" ht="25.5" hidden="false" customHeight="false" outlineLevel="0" collapsed="false">
      <c r="A5" s="6" t="s">
        <v>5</v>
      </c>
      <c r="B5" s="1" t="s">
        <v>6</v>
      </c>
      <c r="C5" s="7" t="s">
        <v>7</v>
      </c>
      <c r="D5" s="7" t="s">
        <v>8</v>
      </c>
      <c r="E5" s="7" t="s">
        <v>9</v>
      </c>
      <c r="F5" s="7" t="s">
        <v>10</v>
      </c>
      <c r="G5" s="1" t="s">
        <v>11</v>
      </c>
      <c r="I5" s="6" t="s">
        <v>5</v>
      </c>
      <c r="J5" s="1" t="s">
        <v>6</v>
      </c>
      <c r="K5" s="7" t="s">
        <v>7</v>
      </c>
      <c r="L5" s="7" t="s">
        <v>8</v>
      </c>
      <c r="M5" s="7" t="s">
        <v>9</v>
      </c>
      <c r="N5" s="7" t="s">
        <v>10</v>
      </c>
      <c r="O5" s="1" t="s">
        <v>11</v>
      </c>
      <c r="P5" s="4"/>
      <c r="Q5" s="5"/>
      <c r="R5" s="1" t="s">
        <v>6</v>
      </c>
      <c r="S5" s="7" t="s">
        <v>7</v>
      </c>
      <c r="T5" s="7" t="s">
        <v>8</v>
      </c>
      <c r="U5" s="7" t="s">
        <v>9</v>
      </c>
      <c r="V5" s="7" t="s">
        <v>10</v>
      </c>
      <c r="W5" s="1" t="s">
        <v>11</v>
      </c>
    </row>
    <row r="6" customFormat="false" ht="12.75" hidden="false" customHeight="false" outlineLevel="0" collapsed="false">
      <c r="A6" s="4" t="s">
        <v>12</v>
      </c>
      <c r="B6" s="1" t="s">
        <v>13</v>
      </c>
      <c r="C6" s="8" t="n">
        <v>6.34208014301333</v>
      </c>
      <c r="D6" s="8" t="n">
        <v>6.97671831759499</v>
      </c>
      <c r="E6" s="8" t="n">
        <v>6.53105365546603</v>
      </c>
      <c r="F6" s="8" t="n">
        <v>6.46657237750883</v>
      </c>
      <c r="G6" s="8" t="n">
        <f aca="false">AVERAGE(C6:F6)</f>
        <v>6.5791061233958</v>
      </c>
      <c r="H6" s="8"/>
      <c r="I6" s="4" t="s">
        <v>12</v>
      </c>
      <c r="J6" s="1" t="s">
        <v>13</v>
      </c>
      <c r="K6" s="9" t="n">
        <v>5.25525782524478</v>
      </c>
      <c r="L6" s="9" t="n">
        <v>6.73149636905045</v>
      </c>
      <c r="M6" s="9" t="n">
        <v>5.96815976058821</v>
      </c>
      <c r="N6" s="9" t="n">
        <v>6.49634807479329</v>
      </c>
      <c r="O6" s="9" t="n">
        <f aca="false">AVERAGE(K6:N6)</f>
        <v>6.11281550741918</v>
      </c>
      <c r="P6" s="10"/>
      <c r="Q6" s="4" t="s">
        <v>12</v>
      </c>
      <c r="R6" s="1" t="s">
        <v>13</v>
      </c>
      <c r="S6" s="9" t="n">
        <v>6.5847218381496</v>
      </c>
      <c r="T6" s="9" t="n">
        <v>6.49627364486093</v>
      </c>
      <c r="U6" s="9" t="n">
        <v>6.23973465766406</v>
      </c>
      <c r="V6" s="9" t="n">
        <v>6.45691004689153</v>
      </c>
      <c r="W6" s="9" t="n">
        <f aca="false">AVERAGE(S6:V6)</f>
        <v>6.44441004689153</v>
      </c>
    </row>
    <row r="7" customFormat="false" ht="12.75" hidden="false" customHeight="false" outlineLevel="0" collapsed="false">
      <c r="A7" s="4"/>
      <c r="B7" s="11" t="s">
        <v>14</v>
      </c>
      <c r="C7" s="8" t="n">
        <v>5.04612010734715</v>
      </c>
      <c r="D7" s="8" t="n">
        <v>5.07138567557609</v>
      </c>
      <c r="E7" s="8" t="n">
        <v>4.94360785511616</v>
      </c>
      <c r="F7" s="8" t="n">
        <v>5.0059441751847</v>
      </c>
      <c r="G7" s="8" t="n">
        <f aca="false">AVERAGE(C7:F7)</f>
        <v>5.01676445330602</v>
      </c>
      <c r="H7" s="8"/>
      <c r="I7" s="4"/>
      <c r="J7" s="11" t="s">
        <v>14</v>
      </c>
      <c r="K7" s="9" t="n">
        <v>3.79281097134725</v>
      </c>
      <c r="L7" s="9" t="n">
        <v>4.78137656051295</v>
      </c>
      <c r="M7" s="9" t="n">
        <v>3.99440905373593</v>
      </c>
      <c r="N7" s="9" t="n">
        <v>4.25217107761122</v>
      </c>
      <c r="O7" s="9" t="n">
        <f aca="false">AVERAGE(K7:N7)</f>
        <v>4.20519191580184</v>
      </c>
      <c r="P7" s="10"/>
      <c r="Q7" s="4"/>
      <c r="R7" s="11" t="s">
        <v>14</v>
      </c>
      <c r="S7" s="9" t="n">
        <v>4.4681232361775</v>
      </c>
      <c r="T7" s="9" t="n">
        <v>4.49413764848199</v>
      </c>
      <c r="U7" s="9" t="n">
        <v>4.35420318304279</v>
      </c>
      <c r="V7" s="9" t="n">
        <v>4.46548802256743</v>
      </c>
      <c r="W7" s="9" t="n">
        <f aca="false">AVERAGE(S7:V7)</f>
        <v>4.44548802256743</v>
      </c>
    </row>
    <row r="8" customFormat="false" ht="12.75" hidden="false" customHeight="false" outlineLevel="0" collapsed="false">
      <c r="A8" s="4"/>
      <c r="B8" s="1" t="s">
        <v>15</v>
      </c>
      <c r="C8" s="8" t="n">
        <v>3.70454041917352</v>
      </c>
      <c r="D8" s="8" t="n">
        <v>3.7491585583354</v>
      </c>
      <c r="E8" s="8" t="n">
        <v>3.8478142851837</v>
      </c>
      <c r="F8" s="8" t="n">
        <v>3.75356239320627</v>
      </c>
      <c r="G8" s="8" t="n">
        <f aca="false">AVERAGE(C8:F8)</f>
        <v>3.76376891397472</v>
      </c>
      <c r="H8" s="8"/>
      <c r="I8" s="4"/>
      <c r="J8" s="1" t="s">
        <v>15</v>
      </c>
      <c r="K8" s="9" t="n">
        <v>4.13683805643587</v>
      </c>
      <c r="L8" s="9" t="n">
        <v>4.21944569514275</v>
      </c>
      <c r="M8" s="9" t="n">
        <v>4.18285331604301</v>
      </c>
      <c r="N8" s="9" t="n">
        <v>3.99267675977717</v>
      </c>
      <c r="O8" s="9" t="n">
        <f aca="false">AVERAGE(K8:N8)</f>
        <v>4.1329534568497</v>
      </c>
      <c r="P8" s="10"/>
      <c r="Q8" s="4"/>
      <c r="R8" s="1" t="s">
        <v>15</v>
      </c>
      <c r="S8" s="9" t="n">
        <v>4.13456030677642</v>
      </c>
      <c r="T8" s="9" t="n">
        <v>4.10548827031497</v>
      </c>
      <c r="U8" s="9" t="n">
        <v>4.07116672999147</v>
      </c>
      <c r="V8" s="9" t="n">
        <v>4.18373843569429</v>
      </c>
      <c r="W8" s="9" t="n">
        <f aca="false">AVERAGE(S8:V8)</f>
        <v>4.12373843569429</v>
      </c>
    </row>
    <row r="9" customFormat="false" ht="12.75" hidden="false" customHeight="false" outlineLevel="0" collapsed="false">
      <c r="A9" s="4"/>
      <c r="B9" s="1" t="s">
        <v>16</v>
      </c>
      <c r="C9" s="8" t="n">
        <v>1.4505730070523</v>
      </c>
      <c r="D9" s="8" t="n">
        <v>1.36867828083167</v>
      </c>
      <c r="E9" s="8" t="n">
        <v>1.55347214709967</v>
      </c>
      <c r="F9" s="8" t="n">
        <v>1.33385904431215</v>
      </c>
      <c r="G9" s="8" t="n">
        <f aca="false">AVERAGE(C9:F9)</f>
        <v>1.42664561982395</v>
      </c>
      <c r="H9" s="8"/>
      <c r="I9" s="4"/>
      <c r="J9" s="1" t="s">
        <v>16</v>
      </c>
      <c r="K9" s="9" t="n">
        <v>2.73012704983853</v>
      </c>
      <c r="L9" s="9" t="n">
        <v>2.69634215119704</v>
      </c>
      <c r="M9" s="9" t="n">
        <v>2.87052104273144</v>
      </c>
      <c r="N9" s="9" t="n">
        <v>3.04976669128162</v>
      </c>
      <c r="O9" s="9" t="n">
        <f aca="false">AVERAGE(K9:N9)</f>
        <v>2.83668923376216</v>
      </c>
      <c r="P9" s="10"/>
      <c r="Q9" s="4"/>
      <c r="R9" s="1" t="s">
        <v>16</v>
      </c>
      <c r="S9" s="9" t="n">
        <v>3.06432199623291</v>
      </c>
      <c r="T9" s="9" t="n">
        <v>2.88509086987041</v>
      </c>
      <c r="U9" s="9" t="n">
        <v>3.00728054612814</v>
      </c>
      <c r="V9" s="9" t="n">
        <v>2.85223113741049</v>
      </c>
      <c r="W9" s="9" t="n">
        <f aca="false">AVERAGE(S9:V9)</f>
        <v>2.95223113741049</v>
      </c>
    </row>
    <row r="10" customFormat="false" ht="12.75" hidden="false" customHeight="false" outlineLevel="0" collapsed="false">
      <c r="A10" s="4"/>
      <c r="B10" s="1" t="s">
        <v>17</v>
      </c>
      <c r="C10" s="8" t="n">
        <v>0.921986105462192</v>
      </c>
      <c r="D10" s="8" t="n">
        <v>0.88257024080375</v>
      </c>
      <c r="E10" s="8" t="n">
        <v>0.914601140134798</v>
      </c>
      <c r="F10" s="8" t="n">
        <v>0.894056042779559</v>
      </c>
      <c r="G10" s="8" t="n">
        <f aca="false">AVERAGE(C10:F10)</f>
        <v>0.903303382295075</v>
      </c>
      <c r="H10" s="8"/>
      <c r="I10" s="4"/>
      <c r="J10" s="1" t="s">
        <v>17</v>
      </c>
      <c r="K10" s="9" t="n">
        <v>1.81605043033683</v>
      </c>
      <c r="L10" s="9" t="n">
        <v>1.86640570823521</v>
      </c>
      <c r="M10" s="9" t="n">
        <v>1.84670517378721</v>
      </c>
      <c r="N10" s="9" t="n">
        <v>1.89</v>
      </c>
      <c r="O10" s="9" t="n">
        <f aca="false">AVERAGE(K10:N10)</f>
        <v>1.85479032808981</v>
      </c>
      <c r="P10" s="10"/>
      <c r="Q10" s="4"/>
      <c r="R10" s="1" t="s">
        <v>17</v>
      </c>
      <c r="S10" s="9" t="n">
        <v>1.13271145922062</v>
      </c>
      <c r="T10" s="9" t="n">
        <v>1.25496404072382</v>
      </c>
      <c r="U10" s="9" t="n">
        <v>1.3684067207161</v>
      </c>
      <c r="V10" s="9" t="n">
        <v>1.25202740688685</v>
      </c>
      <c r="W10" s="9" t="n">
        <f aca="false">AVERAGE(S10:V10)</f>
        <v>1.25202740688685</v>
      </c>
    </row>
    <row r="11" customFormat="false" ht="12.75" hidden="false" customHeight="false" outlineLevel="0" collapsed="false">
      <c r="A11" s="4"/>
      <c r="B11" s="1" t="s">
        <v>18</v>
      </c>
      <c r="C11" s="8" t="n">
        <v>1.32847191318561</v>
      </c>
      <c r="D11" s="8" t="n">
        <v>1.55543197816632</v>
      </c>
      <c r="E11" s="8" t="n">
        <v>1.25030246889963</v>
      </c>
      <c r="F11" s="8" t="n">
        <v>1.3800400465569</v>
      </c>
      <c r="G11" s="8" t="n">
        <f aca="false">AVERAGE(C11:F11)</f>
        <v>1.37856160170212</v>
      </c>
      <c r="H11" s="8"/>
      <c r="I11" s="4"/>
      <c r="J11" s="1" t="s">
        <v>18</v>
      </c>
      <c r="K11" s="9" t="n">
        <v>1.17722842615111</v>
      </c>
      <c r="L11" s="9" t="n">
        <v>1.1142005259004</v>
      </c>
      <c r="M11" s="9" t="n">
        <v>1.10617333779218</v>
      </c>
      <c r="N11" s="9" t="n">
        <v>1.08603519224774</v>
      </c>
      <c r="O11" s="9" t="n">
        <f aca="false">AVERAGE(K11:N11)</f>
        <v>1.12090937052286</v>
      </c>
      <c r="P11" s="10"/>
      <c r="Q11" s="4"/>
      <c r="R11" s="1" t="s">
        <v>18</v>
      </c>
      <c r="S11" s="9" t="n">
        <v>1.27979012657081</v>
      </c>
      <c r="T11" s="9" t="n">
        <v>1.1763871288815</v>
      </c>
      <c r="U11" s="9" t="n">
        <v>1.29796911949396</v>
      </c>
      <c r="V11" s="9" t="n">
        <v>1.22513265298431</v>
      </c>
      <c r="W11" s="9" t="n">
        <f aca="false">AVERAGE(S11:V11)</f>
        <v>1.24481975698265</v>
      </c>
    </row>
    <row r="12" customFormat="false" ht="12.75" hidden="false" customHeight="false" outlineLevel="0" collapsed="false">
      <c r="A12" s="4"/>
      <c r="B12" s="7" t="s">
        <v>11</v>
      </c>
      <c r="C12" s="8" t="n">
        <f aca="false">AVERAGE(C6:C11)</f>
        <v>3.13229528253902</v>
      </c>
      <c r="D12" s="8" t="n">
        <f aca="false">AVERAGE(D6:D11)</f>
        <v>3.2673238418847</v>
      </c>
      <c r="E12" s="8" t="n">
        <f aca="false">AVERAGE(E6:E11)</f>
        <v>3.17347525865</v>
      </c>
      <c r="F12" s="8" t="n">
        <f aca="false">AVERAGE(F6:F11)</f>
        <v>3.13900567992473</v>
      </c>
      <c r="G12" s="8" t="n">
        <f aca="false">AVERAGE(G6:G11)</f>
        <v>3.17802501574961</v>
      </c>
      <c r="H12" s="8"/>
      <c r="I12" s="4"/>
      <c r="J12" s="1" t="s">
        <v>11</v>
      </c>
      <c r="K12" s="9" t="n">
        <f aca="false">AVERAGE(K6:K11)</f>
        <v>3.1513854598924</v>
      </c>
      <c r="L12" s="9" t="n">
        <f aca="false">AVERAGE(L6:L11)</f>
        <v>3.5682111683398</v>
      </c>
      <c r="M12" s="9" t="n">
        <f aca="false">AVERAGE(M6:M11)</f>
        <v>3.32813694744633</v>
      </c>
      <c r="N12" s="9" t="n">
        <f aca="false">AVERAGE(N6:N11)</f>
        <v>3.46116629928517</v>
      </c>
      <c r="O12" s="9" t="n">
        <f aca="false">AVERAGE(O6:O11)</f>
        <v>3.37722496874092</v>
      </c>
      <c r="P12" s="4"/>
      <c r="Q12" s="4"/>
      <c r="R12" s="1" t="s">
        <v>11</v>
      </c>
      <c r="S12" s="9" t="n">
        <f aca="false">AVERAGE(S6:S11)</f>
        <v>3.44403816052131</v>
      </c>
      <c r="T12" s="9" t="n">
        <f aca="false">AVERAGE(T6:T11)</f>
        <v>3.4020569338556</v>
      </c>
      <c r="U12" s="9" t="n">
        <f aca="false">AVERAGE(U6:U11)</f>
        <v>3.38979349283942</v>
      </c>
      <c r="V12" s="9" t="n">
        <f aca="false">AVERAGE(V6:V11)</f>
        <v>3.40592128373915</v>
      </c>
      <c r="W12" s="9" t="n">
        <f aca="false">AVERAGE(W6:W11)</f>
        <v>3.41045246773887</v>
      </c>
    </row>
    <row r="13" customFormat="false" ht="12.75" hidden="false" customHeight="false" outlineLevel="0" collapsed="false">
      <c r="C13" s="8"/>
      <c r="D13" s="8"/>
      <c r="E13" s="8"/>
      <c r="F13" s="8"/>
      <c r="G13" s="8"/>
      <c r="I13" s="5"/>
      <c r="J13" s="5"/>
      <c r="K13" s="9"/>
      <c r="L13" s="9"/>
      <c r="M13" s="9"/>
      <c r="N13" s="9"/>
      <c r="O13" s="9"/>
      <c r="P13" s="4"/>
      <c r="Q13" s="5"/>
      <c r="R13" s="9"/>
      <c r="S13" s="9"/>
      <c r="T13" s="9"/>
      <c r="U13" s="9"/>
      <c r="V13" s="9"/>
      <c r="W13" s="9"/>
    </row>
    <row r="14" customFormat="false" ht="12.75" hidden="false" customHeight="false" outlineLevel="0" collapsed="false">
      <c r="B14" s="1" t="s">
        <v>6</v>
      </c>
      <c r="C14" s="7" t="s">
        <v>7</v>
      </c>
      <c r="D14" s="7" t="s">
        <v>8</v>
      </c>
      <c r="E14" s="7" t="s">
        <v>9</v>
      </c>
      <c r="F14" s="7" t="s">
        <v>10</v>
      </c>
      <c r="G14" s="1" t="s">
        <v>11</v>
      </c>
      <c r="I14" s="5"/>
      <c r="J14" s="1" t="s">
        <v>6</v>
      </c>
      <c r="K14" s="7" t="s">
        <v>7</v>
      </c>
      <c r="L14" s="7" t="s">
        <v>8</v>
      </c>
      <c r="M14" s="7" t="s">
        <v>9</v>
      </c>
      <c r="N14" s="7" t="s">
        <v>10</v>
      </c>
      <c r="O14" s="1" t="s">
        <v>11</v>
      </c>
      <c r="Q14" s="5"/>
      <c r="R14" s="1" t="s">
        <v>6</v>
      </c>
      <c r="S14" s="7" t="s">
        <v>7</v>
      </c>
      <c r="T14" s="7" t="s">
        <v>8</v>
      </c>
      <c r="U14" s="7" t="s">
        <v>9</v>
      </c>
      <c r="V14" s="7" t="s">
        <v>10</v>
      </c>
      <c r="W14" s="1" t="s">
        <v>11</v>
      </c>
    </row>
    <row r="15" customFormat="false" ht="12.75" hidden="false" customHeight="false" outlineLevel="0" collapsed="false">
      <c r="A15" s="4" t="s">
        <v>19</v>
      </c>
      <c r="B15" s="1" t="s">
        <v>13</v>
      </c>
      <c r="C15" s="8" t="n">
        <v>8.23962992013011</v>
      </c>
      <c r="D15" s="8" t="n">
        <v>8.43919673174806</v>
      </c>
      <c r="E15" s="8" t="n">
        <v>8.4656559126791</v>
      </c>
      <c r="F15" s="8" t="n">
        <v>8.33149640552823</v>
      </c>
      <c r="G15" s="8" t="n">
        <f aca="false">AVERAGE(C15:F15)</f>
        <v>8.36899474252138</v>
      </c>
      <c r="I15" s="4" t="s">
        <v>19</v>
      </c>
      <c r="J15" s="1" t="s">
        <v>13</v>
      </c>
      <c r="K15" s="9" t="n">
        <v>10.6499277060047</v>
      </c>
      <c r="L15" s="9" t="n">
        <v>10.3495052910728</v>
      </c>
      <c r="M15" s="9" t="n">
        <v>10.1066923128178</v>
      </c>
      <c r="N15" s="9" t="n">
        <v>8.88395771960439</v>
      </c>
      <c r="O15" s="9" t="n">
        <f aca="false">AVERAGE(K15:N15)</f>
        <v>9.99752075737494</v>
      </c>
      <c r="Q15" s="4" t="s">
        <v>19</v>
      </c>
      <c r="R15" s="1" t="s">
        <v>13</v>
      </c>
      <c r="S15" s="9" t="n">
        <v>10.6499331340833</v>
      </c>
      <c r="T15" s="9" t="n">
        <v>11.4438599249817</v>
      </c>
      <c r="U15" s="9" t="n">
        <v>12.2870394776631</v>
      </c>
      <c r="V15" s="9" t="n">
        <v>11.1936108455761</v>
      </c>
      <c r="W15" s="9" t="n">
        <f aca="false">AVERAGE(S15:V15)</f>
        <v>11.3936108455761</v>
      </c>
    </row>
    <row r="16" customFormat="false" ht="12.75" hidden="false" customHeight="false" outlineLevel="0" collapsed="false">
      <c r="A16" s="4"/>
      <c r="B16" s="11" t="s">
        <v>14</v>
      </c>
      <c r="C16" s="8" t="n">
        <v>3.65081353846083</v>
      </c>
      <c r="D16" s="8" t="n">
        <v>3.6186003694098</v>
      </c>
      <c r="E16" s="8" t="n">
        <v>3.35715554812321</v>
      </c>
      <c r="F16" s="8" t="n">
        <v>4.08898976152936</v>
      </c>
      <c r="G16" s="8" t="n">
        <f aca="false">AVERAGE(C16:F16)</f>
        <v>3.6788898043808</v>
      </c>
      <c r="I16" s="4"/>
      <c r="J16" s="11" t="s">
        <v>14</v>
      </c>
      <c r="K16" s="9" t="n">
        <v>8.45069137006942</v>
      </c>
      <c r="L16" s="9" t="n">
        <v>8.03357971922685</v>
      </c>
      <c r="M16" s="9" t="n">
        <v>6.6601181538567</v>
      </c>
      <c r="N16" s="9" t="n">
        <v>7.52537985130511</v>
      </c>
      <c r="O16" s="9" t="n">
        <f aca="false">AVERAGE(K16:N16)</f>
        <v>7.66744227361452</v>
      </c>
      <c r="Q16" s="4"/>
      <c r="R16" s="11" t="s">
        <v>14</v>
      </c>
      <c r="S16" s="9" t="n">
        <v>7.39097437734238</v>
      </c>
      <c r="T16" s="9" t="n">
        <v>7.31776191002715</v>
      </c>
      <c r="U16" s="9" t="n">
        <v>7.30136025721568</v>
      </c>
      <c r="V16" s="9" t="n">
        <v>7.36336551486174</v>
      </c>
      <c r="W16" s="9" t="n">
        <f aca="false">AVERAGE(S16:V16)</f>
        <v>7.34336551486174</v>
      </c>
    </row>
    <row r="17" customFormat="false" ht="12.75" hidden="false" customHeight="false" outlineLevel="0" collapsed="false">
      <c r="A17" s="4"/>
      <c r="B17" s="1" t="s">
        <v>15</v>
      </c>
      <c r="C17" s="8" t="n">
        <v>2.42153053631979</v>
      </c>
      <c r="D17" s="8" t="n">
        <v>2.31283998930476</v>
      </c>
      <c r="E17" s="8" t="n">
        <v>2.28153735710852</v>
      </c>
      <c r="F17" s="8" t="n">
        <v>2.40076953443463</v>
      </c>
      <c r="G17" s="8" t="n">
        <f aca="false">AVERAGE(C17:F17)</f>
        <v>2.35416935429193</v>
      </c>
      <c r="I17" s="4"/>
      <c r="J17" s="1" t="s">
        <v>15</v>
      </c>
      <c r="K17" s="9" t="n">
        <v>3.69495288379165</v>
      </c>
      <c r="L17" s="9" t="n">
        <v>3.60972960260228</v>
      </c>
      <c r="M17" s="9" t="n">
        <v>3.49650081685993</v>
      </c>
      <c r="N17" s="9" t="n">
        <v>2.87243027193004</v>
      </c>
      <c r="O17" s="9" t="n">
        <f aca="false">AVERAGE(K17:N17)</f>
        <v>3.41840339379598</v>
      </c>
      <c r="Q17" s="4"/>
      <c r="R17" s="1" t="s">
        <v>15</v>
      </c>
      <c r="S17" s="9" t="n">
        <v>3.40265605119666</v>
      </c>
      <c r="T17" s="9" t="n">
        <v>3.37521938208006</v>
      </c>
      <c r="U17" s="9" t="n">
        <v>3.39438547646131</v>
      </c>
      <c r="V17" s="9" t="n">
        <v>3.36408696991268</v>
      </c>
      <c r="W17" s="9" t="n">
        <f aca="false">AVERAGE(S17:V17)</f>
        <v>3.38408696991268</v>
      </c>
    </row>
    <row r="18" customFormat="false" ht="12.75" hidden="false" customHeight="false" outlineLevel="0" collapsed="false">
      <c r="A18" s="4"/>
      <c r="B18" s="1" t="s">
        <v>16</v>
      </c>
      <c r="C18" s="8" t="n">
        <v>2.23610228776273</v>
      </c>
      <c r="D18" s="8" t="n">
        <v>2.27819005806066</v>
      </c>
      <c r="E18" s="8" t="n">
        <v>2.28842526624116</v>
      </c>
      <c r="F18" s="8" t="n">
        <v>2.17933917176254</v>
      </c>
      <c r="G18" s="8" t="n">
        <f aca="false">AVERAGE(C18:F18)</f>
        <v>2.24551419595677</v>
      </c>
      <c r="I18" s="4"/>
      <c r="J18" s="1" t="s">
        <v>16</v>
      </c>
      <c r="K18" s="9" t="n">
        <v>2.11872777383476</v>
      </c>
      <c r="L18" s="9" t="n">
        <v>2.01294261687895</v>
      </c>
      <c r="M18" s="9" t="n">
        <v>2.1976814301042</v>
      </c>
      <c r="N18" s="9" t="n">
        <v>2.12238963746109</v>
      </c>
      <c r="O18" s="9" t="n">
        <f aca="false">AVERAGE(K18:N18)</f>
        <v>2.11293536456975</v>
      </c>
      <c r="Q18" s="4"/>
      <c r="R18" s="1" t="s">
        <v>16</v>
      </c>
      <c r="S18" s="9" t="n">
        <v>2.08289534904365</v>
      </c>
      <c r="T18" s="9" t="n">
        <v>2.15298527873069</v>
      </c>
      <c r="U18" s="9" t="n">
        <v>2.21034487455843</v>
      </c>
      <c r="V18" s="9" t="n">
        <v>2.03207516744426</v>
      </c>
      <c r="W18" s="9" t="n">
        <f aca="false">AVERAGE(S18:V18)</f>
        <v>2.11957516744426</v>
      </c>
    </row>
    <row r="19" customFormat="false" ht="12.75" hidden="false" customHeight="false" outlineLevel="0" collapsed="false">
      <c r="A19" s="4"/>
      <c r="B19" s="1" t="s">
        <v>17</v>
      </c>
      <c r="C19" s="8" t="n">
        <v>3.09436665529968</v>
      </c>
      <c r="D19" s="8" t="n">
        <v>2.76439006284051</v>
      </c>
      <c r="E19" s="8" t="n">
        <v>2.7320628938704</v>
      </c>
      <c r="F19" s="8" t="n">
        <v>2.69926005628974</v>
      </c>
      <c r="G19" s="8" t="n">
        <f aca="false">AVERAGE(C19:F19)</f>
        <v>2.82251991707508</v>
      </c>
      <c r="I19" s="4"/>
      <c r="J19" s="1" t="s">
        <v>17</v>
      </c>
      <c r="K19" s="9" t="n">
        <v>1.57851052024394</v>
      </c>
      <c r="L19" s="9" t="n">
        <v>2.1543136105423</v>
      </c>
      <c r="M19" s="9" t="n">
        <v>3.0364020037142</v>
      </c>
      <c r="N19" s="9" t="n">
        <v>2.50011097015767</v>
      </c>
      <c r="O19" s="9" t="n">
        <f aca="false">AVERAGE(K19:N19)</f>
        <v>2.31733427616453</v>
      </c>
      <c r="Q19" s="4"/>
      <c r="R19" s="1" t="s">
        <v>17</v>
      </c>
      <c r="S19" s="9" t="n">
        <v>1.95857936072111</v>
      </c>
      <c r="T19" s="9" t="n">
        <v>1.93576931571968</v>
      </c>
      <c r="U19" s="9" t="n">
        <v>2.03800250064281</v>
      </c>
      <c r="V19" s="9" t="n">
        <v>2.0274503923612</v>
      </c>
      <c r="W19" s="9" t="n">
        <f aca="false">AVERAGE(S19:V19)</f>
        <v>1.9899503923612</v>
      </c>
    </row>
    <row r="20" customFormat="false" ht="12.75" hidden="false" customHeight="false" outlineLevel="0" collapsed="false">
      <c r="A20" s="4"/>
      <c r="B20" s="1" t="s">
        <v>18</v>
      </c>
      <c r="C20" s="8" t="n">
        <v>3.22047325773948</v>
      </c>
      <c r="D20" s="8" t="n">
        <v>3.36450899084557</v>
      </c>
      <c r="E20" s="8" t="n">
        <v>3.59436664896751</v>
      </c>
      <c r="F20" s="8" t="n">
        <v>3.28945971370716</v>
      </c>
      <c r="G20" s="8" t="n">
        <f aca="false">AVERAGE(C20:F20)</f>
        <v>3.36720215281493</v>
      </c>
      <c r="I20" s="4"/>
      <c r="J20" s="1" t="s">
        <v>18</v>
      </c>
      <c r="K20" s="9" t="n">
        <v>1.72057390567855</v>
      </c>
      <c r="L20" s="9" t="n">
        <v>2.3850503421396</v>
      </c>
      <c r="M20" s="9" t="n">
        <v>4.3601548718065</v>
      </c>
      <c r="N20" s="9" t="n">
        <v>3.65153869275027</v>
      </c>
      <c r="O20" s="9" t="n">
        <f aca="false">AVERAGE(K20:N20)</f>
        <v>3.02932945309373</v>
      </c>
      <c r="Q20" s="4"/>
      <c r="R20" s="1" t="s">
        <v>18</v>
      </c>
      <c r="S20" s="9" t="n">
        <v>2.22118883865844</v>
      </c>
      <c r="T20" s="9" t="n">
        <v>2.20126351284268</v>
      </c>
      <c r="U20" s="9" t="n">
        <v>2.16960222102877</v>
      </c>
      <c r="V20" s="9" t="n">
        <v>2.19735152417663</v>
      </c>
      <c r="W20" s="9" t="n">
        <f aca="false">AVERAGE(S20:V20)</f>
        <v>2.19735152417663</v>
      </c>
    </row>
    <row r="21" customFormat="false" ht="12.75" hidden="false" customHeight="false" outlineLevel="0" collapsed="false">
      <c r="A21" s="4"/>
      <c r="B21" s="7" t="s">
        <v>11</v>
      </c>
      <c r="C21" s="8" t="n">
        <f aca="false">AVERAGE(C15:C20)</f>
        <v>3.81048603261877</v>
      </c>
      <c r="D21" s="8" t="n">
        <f aca="false">AVERAGE(D15:D20)</f>
        <v>3.79628770036823</v>
      </c>
      <c r="E21" s="8" t="n">
        <f aca="false">AVERAGE(E15:E20)</f>
        <v>3.78653393783165</v>
      </c>
      <c r="F21" s="8" t="n">
        <f aca="false">AVERAGE(F15:F20)</f>
        <v>3.83155244054194</v>
      </c>
      <c r="G21" s="8" t="n">
        <f aca="false">AVERAGE(G15:G20)</f>
        <v>3.80621502784015</v>
      </c>
      <c r="I21" s="4"/>
      <c r="J21" s="1" t="s">
        <v>11</v>
      </c>
      <c r="K21" s="9" t="n">
        <f aca="false">AVERAGE(K15:K20)</f>
        <v>4.70223069327051</v>
      </c>
      <c r="L21" s="9" t="n">
        <f aca="false">AVERAGE(L15:L20)</f>
        <v>4.75752019707714</v>
      </c>
      <c r="M21" s="9" t="n">
        <f aca="false">AVERAGE(M15:M20)</f>
        <v>4.97625826485989</v>
      </c>
      <c r="N21" s="9" t="n">
        <f aca="false">AVERAGE(N15:N20)</f>
        <v>4.59263452386809</v>
      </c>
      <c r="O21" s="9" t="n">
        <f aca="false">AVERAGE(K21:N21)</f>
        <v>4.75716091976891</v>
      </c>
      <c r="Q21" s="4"/>
      <c r="R21" s="1" t="s">
        <v>11</v>
      </c>
      <c r="S21" s="9" t="n">
        <f aca="false">AVERAGE(S15:S20)</f>
        <v>4.61770451850759</v>
      </c>
      <c r="T21" s="9" t="n">
        <f aca="false">AVERAGE(T15:T20)</f>
        <v>4.737809887397</v>
      </c>
      <c r="U21" s="9" t="n">
        <f aca="false">AVERAGE(U15:U20)</f>
        <v>4.90012246792836</v>
      </c>
      <c r="V21" s="9" t="n">
        <f aca="false">AVERAGE(V15:V20)</f>
        <v>4.69632340238877</v>
      </c>
      <c r="W21" s="9" t="n">
        <f aca="false">AVERAGE(W15:W20)</f>
        <v>4.73799006905543</v>
      </c>
    </row>
    <row r="22" customFormat="false" ht="12.75" hidden="false" customHeight="false" outlineLevel="0" collapsed="false">
      <c r="C22" s="8"/>
      <c r="D22" s="8"/>
      <c r="E22" s="8"/>
      <c r="F22" s="8"/>
      <c r="G22" s="8"/>
      <c r="I22" s="5"/>
      <c r="J22" s="9"/>
      <c r="K22" s="9"/>
      <c r="L22" s="9"/>
      <c r="M22" s="9"/>
      <c r="N22" s="9"/>
      <c r="O22" s="9"/>
      <c r="Q22" s="5"/>
      <c r="R22" s="9"/>
      <c r="S22" s="9"/>
      <c r="T22" s="9"/>
      <c r="U22" s="9"/>
      <c r="V22" s="9"/>
      <c r="W22" s="9"/>
    </row>
    <row r="23" customFormat="false" ht="12.75" hidden="false" customHeight="false" outlineLevel="0" collapsed="false">
      <c r="B23" s="1" t="s">
        <v>6</v>
      </c>
      <c r="C23" s="7" t="s">
        <v>7</v>
      </c>
      <c r="D23" s="7" t="s">
        <v>8</v>
      </c>
      <c r="E23" s="7" t="s">
        <v>9</v>
      </c>
      <c r="F23" s="7" t="s">
        <v>10</v>
      </c>
      <c r="G23" s="1" t="s">
        <v>11</v>
      </c>
      <c r="I23" s="5"/>
      <c r="J23" s="1" t="s">
        <v>6</v>
      </c>
      <c r="K23" s="7" t="s">
        <v>7</v>
      </c>
      <c r="L23" s="7" t="s">
        <v>8</v>
      </c>
      <c r="M23" s="7" t="s">
        <v>9</v>
      </c>
      <c r="N23" s="7" t="s">
        <v>10</v>
      </c>
      <c r="O23" s="1" t="s">
        <v>11</v>
      </c>
      <c r="Q23" s="5"/>
      <c r="R23" s="1" t="s">
        <v>6</v>
      </c>
      <c r="S23" s="7" t="s">
        <v>7</v>
      </c>
      <c r="T23" s="7" t="s">
        <v>8</v>
      </c>
      <c r="U23" s="7" t="s">
        <v>9</v>
      </c>
      <c r="V23" s="7" t="s">
        <v>10</v>
      </c>
      <c r="W23" s="1" t="s">
        <v>11</v>
      </c>
    </row>
    <row r="24" customFormat="false" ht="12.75" hidden="false" customHeight="false" outlineLevel="0" collapsed="false">
      <c r="A24" s="4" t="s">
        <v>20</v>
      </c>
      <c r="B24" s="1" t="s">
        <v>13</v>
      </c>
      <c r="C24" s="8" t="n">
        <v>7.8558309383677</v>
      </c>
      <c r="D24" s="8" t="n">
        <v>7.65249943091616</v>
      </c>
      <c r="E24" s="8" t="n">
        <v>8.54643241904171</v>
      </c>
      <c r="F24" s="8" t="n">
        <v>8.48370290519597</v>
      </c>
      <c r="G24" s="8" t="n">
        <f aca="false">AVERAGE(C24:F24)</f>
        <v>8.13461642338038</v>
      </c>
      <c r="I24" s="4" t="s">
        <v>20</v>
      </c>
      <c r="J24" s="1" t="s">
        <v>13</v>
      </c>
      <c r="K24" s="9" t="n">
        <v>11.8778410363139</v>
      </c>
      <c r="L24" s="9" t="n">
        <v>11.5583273585825</v>
      </c>
      <c r="M24" s="9" t="n">
        <v>12.1081460261427</v>
      </c>
      <c r="N24" s="9" t="n">
        <v>11.4142205547047</v>
      </c>
      <c r="O24" s="9" t="n">
        <f aca="false">AVERAGE(K24:N24)</f>
        <v>11.739633743936</v>
      </c>
      <c r="Q24" s="4" t="s">
        <v>20</v>
      </c>
      <c r="R24" s="1" t="s">
        <v>13</v>
      </c>
      <c r="S24" s="9" t="n">
        <v>9.5061183056737</v>
      </c>
      <c r="T24" s="9" t="n">
        <v>9.61214621147496</v>
      </c>
      <c r="U24" s="9" t="n">
        <v>9.25561313691075</v>
      </c>
      <c r="V24" s="9" t="n">
        <v>9.59129255135315</v>
      </c>
      <c r="W24" s="9" t="n">
        <f aca="false">AVERAGE(S24:V24)</f>
        <v>9.49129255135314</v>
      </c>
    </row>
    <row r="25" customFormat="false" ht="12.75" hidden="false" customHeight="false" outlineLevel="0" collapsed="false">
      <c r="A25" s="4"/>
      <c r="B25" s="11" t="s">
        <v>14</v>
      </c>
      <c r="C25" s="8" t="n">
        <v>5.17007564814769</v>
      </c>
      <c r="D25" s="8" t="n">
        <v>4.82881030296532</v>
      </c>
      <c r="E25" s="8" t="n">
        <v>5.44727426474279</v>
      </c>
      <c r="F25" s="8" t="n">
        <v>5.18377321494644</v>
      </c>
      <c r="G25" s="8" t="n">
        <f aca="false">AVERAGE(C25:F25)</f>
        <v>5.15748335770056</v>
      </c>
      <c r="I25" s="4"/>
      <c r="J25" s="11" t="s">
        <v>14</v>
      </c>
      <c r="K25" s="9" t="n">
        <v>5.15232387020115</v>
      </c>
      <c r="L25" s="9" t="n">
        <v>5.77312868208971</v>
      </c>
      <c r="M25" s="9" t="n">
        <v>5.24862757859513</v>
      </c>
      <c r="N25" s="9" t="n">
        <v>5.11378407518395</v>
      </c>
      <c r="O25" s="9" t="n">
        <f aca="false">AVERAGE(K25:N25)</f>
        <v>5.32196605151749</v>
      </c>
      <c r="Q25" s="4"/>
      <c r="R25" s="11" t="s">
        <v>14</v>
      </c>
      <c r="S25" s="9" t="n">
        <v>3.58596686787451</v>
      </c>
      <c r="T25" s="9" t="n">
        <v>3.74088765480315</v>
      </c>
      <c r="U25" s="9" t="n">
        <v>3.61080226119966</v>
      </c>
      <c r="V25" s="9" t="n">
        <v>3.91255226129244</v>
      </c>
      <c r="W25" s="9" t="n">
        <f aca="false">AVERAGE(S25:V25)</f>
        <v>3.71255226129244</v>
      </c>
    </row>
    <row r="26" customFormat="false" ht="12.75" hidden="false" customHeight="false" outlineLevel="0" collapsed="false">
      <c r="A26" s="4"/>
      <c r="B26" s="1" t="s">
        <v>15</v>
      </c>
      <c r="C26" s="8" t="n">
        <v>3.13990612140213</v>
      </c>
      <c r="D26" s="8" t="n">
        <v>3.28175495451552</v>
      </c>
      <c r="E26" s="8" t="n">
        <v>3.52115441124346</v>
      </c>
      <c r="F26" s="8" t="n">
        <v>3.533347731932</v>
      </c>
      <c r="G26" s="8" t="n">
        <f aca="false">AVERAGE(C26:F26)</f>
        <v>3.36904080477328</v>
      </c>
      <c r="I26" s="4"/>
      <c r="J26" s="1" t="s">
        <v>15</v>
      </c>
      <c r="K26" s="9" t="n">
        <v>3.8928787775713</v>
      </c>
      <c r="L26" s="9" t="n">
        <v>4.28027462123504</v>
      </c>
      <c r="M26" s="9" t="n">
        <v>4.38829489455384</v>
      </c>
      <c r="N26" s="9" t="n">
        <v>3.97059433451385</v>
      </c>
      <c r="O26" s="9" t="n">
        <f aca="false">AVERAGE(K26:N26)</f>
        <v>4.13301065696851</v>
      </c>
      <c r="Q26" s="4"/>
      <c r="R26" s="1" t="s">
        <v>15</v>
      </c>
      <c r="S26" s="9" t="n">
        <v>2.58976824384381</v>
      </c>
      <c r="T26" s="9" t="n">
        <v>2.35490166097251</v>
      </c>
      <c r="U26" s="9" t="n">
        <v>2.10739548733235</v>
      </c>
      <c r="V26" s="9" t="n">
        <v>2.35068846404956</v>
      </c>
      <c r="W26" s="9" t="n">
        <f aca="false">AVERAGE(S26:V26)</f>
        <v>2.35068846404956</v>
      </c>
    </row>
    <row r="27" customFormat="false" ht="12.75" hidden="false" customHeight="false" outlineLevel="0" collapsed="false">
      <c r="A27" s="4"/>
      <c r="B27" s="1" t="s">
        <v>16</v>
      </c>
      <c r="C27" s="8" t="n">
        <v>2.20606258851914</v>
      </c>
      <c r="D27" s="8" t="n">
        <v>1.56857922553379</v>
      </c>
      <c r="E27" s="8" t="n">
        <v>1.95890409318337</v>
      </c>
      <c r="F27" s="8" t="n">
        <v>1.74135569913815</v>
      </c>
      <c r="G27" s="8" t="n">
        <f aca="false">AVERAGE(C27:F27)</f>
        <v>1.86872540159361</v>
      </c>
      <c r="I27" s="4"/>
      <c r="J27" s="1" t="s">
        <v>16</v>
      </c>
      <c r="K27" s="9" t="n">
        <v>2.84386159073404</v>
      </c>
      <c r="L27" s="9" t="n">
        <v>2.57132424955724</v>
      </c>
      <c r="M27" s="9" t="n">
        <v>2.65036391254412</v>
      </c>
      <c r="N27" s="9" t="n">
        <v>2.58934010630078</v>
      </c>
      <c r="O27" s="9" t="n">
        <f aca="false">AVERAGE(K27:N27)</f>
        <v>2.66372246478405</v>
      </c>
      <c r="Q27" s="4"/>
      <c r="R27" s="1" t="s">
        <v>16</v>
      </c>
      <c r="S27" s="9" t="n">
        <v>1.06652706314601</v>
      </c>
      <c r="T27" s="9" t="n">
        <v>0.869821346890834</v>
      </c>
      <c r="U27" s="9" t="n">
        <v>0.828625408343709</v>
      </c>
      <c r="V27" s="9" t="n">
        <v>1.05499127279351</v>
      </c>
      <c r="W27" s="9" t="n">
        <f aca="false">AVERAGE(S27:V27)</f>
        <v>0.954991272793516</v>
      </c>
    </row>
    <row r="28" customFormat="false" ht="12.75" hidden="false" customHeight="false" outlineLevel="0" collapsed="false">
      <c r="A28" s="4"/>
      <c r="B28" s="1" t="s">
        <v>17</v>
      </c>
      <c r="C28" s="8" t="n">
        <v>1.72380378860828</v>
      </c>
      <c r="D28" s="8" t="n">
        <v>1.80260281301583</v>
      </c>
      <c r="E28" s="8" t="n">
        <v>1.73961617342739</v>
      </c>
      <c r="F28" s="8" t="n">
        <v>1.80807645242978</v>
      </c>
      <c r="G28" s="8" t="n">
        <f aca="false">AVERAGE(C28:F28)</f>
        <v>1.76852480687032</v>
      </c>
      <c r="I28" s="4"/>
      <c r="J28" s="1" t="s">
        <v>17</v>
      </c>
      <c r="K28" s="9" t="n">
        <v>2.12185636772798</v>
      </c>
      <c r="L28" s="9" t="n">
        <v>2.17494887242184</v>
      </c>
      <c r="M28" s="9" t="n">
        <v>2.07955462553201</v>
      </c>
      <c r="N28" s="9" t="n">
        <v>1.93021602194942</v>
      </c>
      <c r="O28" s="9" t="n">
        <f aca="false">AVERAGE(K28:N28)</f>
        <v>2.07664397190781</v>
      </c>
      <c r="Q28" s="4"/>
      <c r="R28" s="1" t="s">
        <v>17</v>
      </c>
      <c r="S28" s="9" t="n">
        <v>1.72530833398195</v>
      </c>
      <c r="T28" s="9" t="n">
        <v>1.4790686825332</v>
      </c>
      <c r="U28" s="9" t="n">
        <v>2.09022887727117</v>
      </c>
      <c r="V28" s="9" t="n">
        <v>1.89820196459544</v>
      </c>
      <c r="W28" s="9" t="n">
        <f aca="false">AVERAGE(S28:V28)</f>
        <v>1.79820196459544</v>
      </c>
    </row>
    <row r="29" customFormat="false" ht="12.75" hidden="false" customHeight="false" outlineLevel="0" collapsed="false">
      <c r="A29" s="4"/>
      <c r="B29" s="1" t="s">
        <v>18</v>
      </c>
      <c r="C29" s="8" t="n">
        <v>2.21207144136643</v>
      </c>
      <c r="D29" s="8" t="n">
        <v>2.08521450217051</v>
      </c>
      <c r="E29" s="8" t="n">
        <v>2.25511896820964</v>
      </c>
      <c r="F29" s="8" t="n">
        <v>2.45260427196428</v>
      </c>
      <c r="G29" s="8" t="n">
        <f aca="false">AVERAGE(C29:F29)</f>
        <v>2.25125229592772</v>
      </c>
      <c r="I29" s="4"/>
      <c r="J29" s="1" t="s">
        <v>18</v>
      </c>
      <c r="K29" s="9" t="n">
        <v>1.86770967429113</v>
      </c>
      <c r="L29" s="9" t="n">
        <v>1.91890145199854</v>
      </c>
      <c r="M29" s="9" t="n">
        <v>1.9689247792101</v>
      </c>
      <c r="N29" s="9" t="n">
        <v>1.87737210337073</v>
      </c>
      <c r="O29" s="9" t="n">
        <f aca="false">AVERAGE(K29:N29)</f>
        <v>1.90822700221762</v>
      </c>
      <c r="Q29" s="4"/>
      <c r="R29" s="1" t="s">
        <v>18</v>
      </c>
      <c r="S29" s="9" t="n">
        <v>2.74311319314218</v>
      </c>
      <c r="T29" s="9" t="n">
        <v>2.30297770695263</v>
      </c>
      <c r="U29" s="9" t="n">
        <v>1.87251215061744</v>
      </c>
      <c r="V29" s="9" t="n">
        <v>2.57286768357075</v>
      </c>
      <c r="W29" s="9" t="n">
        <f aca="false">AVERAGE(S29:V29)</f>
        <v>2.37286768357075</v>
      </c>
    </row>
    <row r="30" customFormat="false" ht="12.75" hidden="false" customHeight="false" outlineLevel="0" collapsed="false">
      <c r="A30" s="4"/>
      <c r="B30" s="7" t="s">
        <v>11</v>
      </c>
      <c r="C30" s="8" t="n">
        <f aca="false">AVERAGE(C24:C29)</f>
        <v>3.71795842106856</v>
      </c>
      <c r="D30" s="8" t="n">
        <f aca="false">AVERAGE(D24:D29)</f>
        <v>3.53657687151952</v>
      </c>
      <c r="E30" s="8" t="n">
        <f aca="false">AVERAGE(E24:E29)</f>
        <v>3.91141672164139</v>
      </c>
      <c r="F30" s="8" t="n">
        <f aca="false">AVERAGE(F24:F29)</f>
        <v>3.86714337926777</v>
      </c>
      <c r="G30" s="8" t="n">
        <f aca="false">AVERAGE(G24:G29)</f>
        <v>3.75827384837431</v>
      </c>
      <c r="I30" s="4"/>
      <c r="J30" s="1" t="s">
        <v>11</v>
      </c>
      <c r="K30" s="9" t="n">
        <f aca="false">AVERAGE(K24:K29)</f>
        <v>4.62607855280658</v>
      </c>
      <c r="L30" s="9" t="n">
        <f aca="false">AVERAGE(L24:L29)</f>
        <v>4.71281753931415</v>
      </c>
      <c r="M30" s="9" t="n">
        <f aca="false">AVERAGE(M24:M29)</f>
        <v>4.74065196942965</v>
      </c>
      <c r="N30" s="9" t="n">
        <f aca="false">AVERAGE(N24:N29)</f>
        <v>4.48258786600391</v>
      </c>
      <c r="O30" s="9" t="n">
        <f aca="false">AVERAGE(K30:N30)</f>
        <v>4.64053398188857</v>
      </c>
      <c r="Q30" s="4"/>
      <c r="R30" s="1" t="s">
        <v>11</v>
      </c>
      <c r="S30" s="9" t="n">
        <f aca="false">AVERAGE(S24:S29)</f>
        <v>3.53613366794369</v>
      </c>
      <c r="T30" s="9" t="n">
        <f aca="false">AVERAGE(T24:T29)</f>
        <v>3.39330054393788</v>
      </c>
      <c r="U30" s="9" t="n">
        <f aca="false">AVERAGE(U24:U29)</f>
        <v>3.29419622027918</v>
      </c>
      <c r="V30" s="9" t="n">
        <f aca="false">AVERAGE(V24:V29)</f>
        <v>3.56343236627581</v>
      </c>
      <c r="W30" s="9" t="n">
        <f aca="false">AVERAGE(W24:W29)</f>
        <v>3.44676569960914</v>
      </c>
    </row>
    <row r="31" customFormat="false" ht="12.75" hidden="false" customHeight="false" outlineLevel="0" collapsed="false">
      <c r="C31" s="8"/>
      <c r="D31" s="8"/>
      <c r="E31" s="8"/>
      <c r="F31" s="8"/>
      <c r="G31" s="8"/>
      <c r="I31" s="5"/>
      <c r="J31" s="9"/>
      <c r="K31" s="9"/>
      <c r="L31" s="9"/>
      <c r="M31" s="9"/>
      <c r="N31" s="9"/>
      <c r="O31" s="9"/>
      <c r="Q31" s="5"/>
      <c r="R31" s="9"/>
      <c r="S31" s="9"/>
      <c r="T31" s="9"/>
      <c r="U31" s="9"/>
      <c r="V31" s="9"/>
      <c r="W31" s="9"/>
    </row>
    <row r="32" customFormat="false" ht="12.75" hidden="false" customHeight="false" outlineLevel="0" collapsed="false">
      <c r="B32" s="1" t="s">
        <v>6</v>
      </c>
      <c r="C32" s="7" t="s">
        <v>7</v>
      </c>
      <c r="D32" s="7" t="s">
        <v>8</v>
      </c>
      <c r="E32" s="7" t="s">
        <v>9</v>
      </c>
      <c r="F32" s="7" t="s">
        <v>10</v>
      </c>
      <c r="G32" s="1" t="s">
        <v>11</v>
      </c>
      <c r="I32" s="5"/>
      <c r="J32" s="1" t="s">
        <v>6</v>
      </c>
      <c r="K32" s="7" t="s">
        <v>7</v>
      </c>
      <c r="L32" s="7" t="s">
        <v>8</v>
      </c>
      <c r="M32" s="7" t="s">
        <v>9</v>
      </c>
      <c r="N32" s="7" t="s">
        <v>10</v>
      </c>
      <c r="O32" s="1" t="s">
        <v>11</v>
      </c>
      <c r="Q32" s="5"/>
      <c r="R32" s="1" t="s">
        <v>6</v>
      </c>
      <c r="S32" s="7" t="s">
        <v>7</v>
      </c>
      <c r="T32" s="7" t="s">
        <v>8</v>
      </c>
      <c r="U32" s="7" t="s">
        <v>9</v>
      </c>
      <c r="V32" s="7" t="s">
        <v>10</v>
      </c>
      <c r="W32" s="1" t="s">
        <v>11</v>
      </c>
    </row>
    <row r="33" customFormat="false" ht="12.75" hidden="false" customHeight="false" outlineLevel="0" collapsed="false">
      <c r="A33" s="4" t="s">
        <v>21</v>
      </c>
      <c r="B33" s="1" t="s">
        <v>13</v>
      </c>
      <c r="C33" s="8" t="n">
        <v>4.90906110955747</v>
      </c>
      <c r="D33" s="8" t="n">
        <v>4.81570324014992</v>
      </c>
      <c r="E33" s="8" t="n">
        <v>5.00644466383435</v>
      </c>
      <c r="F33" s="8" t="n">
        <v>5.42092062995361</v>
      </c>
      <c r="G33" s="8" t="n">
        <f aca="false">AVERAGE(C33:F33)</f>
        <v>5.03803241087384</v>
      </c>
      <c r="I33" s="4" t="s">
        <v>21</v>
      </c>
      <c r="J33" s="1" t="s">
        <v>13</v>
      </c>
      <c r="K33" s="9" t="n">
        <v>6.44075502850695</v>
      </c>
      <c r="L33" s="9" t="n">
        <v>6.32081221191429</v>
      </c>
      <c r="M33" s="9" t="n">
        <v>6.40878626290808</v>
      </c>
      <c r="N33" s="9" t="n">
        <v>6.25678450110977</v>
      </c>
      <c r="O33" s="9" t="n">
        <f aca="false">AVERAGE(K33:N33)</f>
        <v>6.35678450110977</v>
      </c>
      <c r="Q33" s="4" t="s">
        <v>21</v>
      </c>
      <c r="R33" s="1" t="s">
        <v>13</v>
      </c>
      <c r="S33" s="9" t="n">
        <v>5.21343070753179</v>
      </c>
      <c r="T33" s="9" t="n">
        <v>5.34344960638459</v>
      </c>
      <c r="U33" s="9" t="n">
        <v>5.19454260554403</v>
      </c>
      <c r="V33" s="9" t="n">
        <v>5.11714097315347</v>
      </c>
      <c r="W33" s="9" t="n">
        <f aca="false">AVERAGE(S33:V33)</f>
        <v>5.21714097315347</v>
      </c>
    </row>
    <row r="34" customFormat="false" ht="12.75" hidden="false" customHeight="false" outlineLevel="0" collapsed="false">
      <c r="A34" s="4"/>
      <c r="B34" s="11" t="s">
        <v>14</v>
      </c>
      <c r="C34" s="8" t="n">
        <v>4.18703785719224</v>
      </c>
      <c r="D34" s="8" t="n">
        <v>4.47032614436344</v>
      </c>
      <c r="E34" s="8" t="n">
        <v>4.16501420903284</v>
      </c>
      <c r="F34" s="8" t="n">
        <v>5.91957336745663</v>
      </c>
      <c r="G34" s="8" t="n">
        <f aca="false">AVERAGE(C34:F34)</f>
        <v>4.68548789451129</v>
      </c>
      <c r="I34" s="4"/>
      <c r="J34" s="11" t="s">
        <v>14</v>
      </c>
      <c r="K34" s="9" t="n">
        <v>4.67875361594849</v>
      </c>
      <c r="L34" s="9" t="n">
        <v>4.43775673511966</v>
      </c>
      <c r="M34" s="9" t="n">
        <v>4.49063095502894</v>
      </c>
      <c r="N34" s="9" t="n">
        <v>4.4023804353657</v>
      </c>
      <c r="O34" s="9" t="n">
        <f aca="false">AVERAGE(K34:N34)</f>
        <v>4.5023804353657</v>
      </c>
      <c r="Q34" s="4"/>
      <c r="R34" s="11" t="s">
        <v>14</v>
      </c>
      <c r="S34" s="9" t="n">
        <v>5.05010429009751</v>
      </c>
      <c r="T34" s="9" t="n">
        <v>4.93013534023713</v>
      </c>
      <c r="U34" s="9" t="n">
        <v>4.94309819123804</v>
      </c>
      <c r="V34" s="9" t="n">
        <v>4.85777927385756</v>
      </c>
      <c r="W34" s="9" t="n">
        <f aca="false">AVERAGE(S34:V34)</f>
        <v>4.94527927385756</v>
      </c>
    </row>
    <row r="35" customFormat="false" ht="12.75" hidden="false" customHeight="false" outlineLevel="0" collapsed="false">
      <c r="A35" s="4"/>
      <c r="B35" s="1" t="s">
        <v>15</v>
      </c>
      <c r="C35" s="8" t="n">
        <v>1.73363940266167</v>
      </c>
      <c r="D35" s="8" t="n">
        <v>1.50431139850742</v>
      </c>
      <c r="E35" s="8" t="n">
        <v>1.37200421479201</v>
      </c>
      <c r="F35" s="8" t="n">
        <v>1.3280718585531</v>
      </c>
      <c r="G35" s="8" t="n">
        <f aca="false">AVERAGE(C35:F35)</f>
        <v>1.48450671862855</v>
      </c>
      <c r="I35" s="4"/>
      <c r="J35" s="1" t="s">
        <v>15</v>
      </c>
      <c r="K35" s="9" t="n">
        <v>2.10426227069098</v>
      </c>
      <c r="L35" s="9" t="n">
        <v>2.10573224655573</v>
      </c>
      <c r="M35" s="9" t="n">
        <v>2.08859669432454</v>
      </c>
      <c r="N35" s="9" t="n">
        <v>2.12119707052375</v>
      </c>
      <c r="O35" s="9" t="n">
        <f aca="false">AVERAGE(K35:N35)</f>
        <v>2.10494707052375</v>
      </c>
      <c r="Q35" s="4"/>
      <c r="R35" s="1" t="s">
        <v>15</v>
      </c>
      <c r="S35" s="9" t="n">
        <v>3.17091318890974</v>
      </c>
      <c r="T35" s="9" t="n">
        <v>2.96115070230986</v>
      </c>
      <c r="U35" s="9" t="n">
        <v>2.99466229643763</v>
      </c>
      <c r="V35" s="9" t="n">
        <v>3.1755753958857</v>
      </c>
      <c r="W35" s="9" t="n">
        <f aca="false">AVERAGE(S35:V35)</f>
        <v>3.07557539588573</v>
      </c>
    </row>
    <row r="36" customFormat="false" ht="12.75" hidden="false" customHeight="false" outlineLevel="0" collapsed="false">
      <c r="A36" s="4"/>
      <c r="B36" s="1" t="s">
        <v>16</v>
      </c>
      <c r="C36" s="8" t="n">
        <v>1.43088432760722</v>
      </c>
      <c r="D36" s="8" t="n">
        <v>1.59748238377078</v>
      </c>
      <c r="E36" s="8" t="n">
        <v>1.56403516887974</v>
      </c>
      <c r="F36" s="8" t="n">
        <v>1.10062066401528</v>
      </c>
      <c r="G36" s="8" t="n">
        <f aca="false">AVERAGE(C36:F36)</f>
        <v>1.42325563606826</v>
      </c>
      <c r="I36" s="4"/>
      <c r="J36" s="1" t="s">
        <v>16</v>
      </c>
      <c r="K36" s="9" t="n">
        <v>1.87003433245538</v>
      </c>
      <c r="L36" s="9" t="n">
        <v>1.66923835932381</v>
      </c>
      <c r="M36" s="9" t="n">
        <v>1.61340112486226</v>
      </c>
      <c r="N36" s="9" t="n">
        <v>1.58422460554715</v>
      </c>
      <c r="O36" s="9" t="n">
        <f aca="false">AVERAGE(K36:N36)</f>
        <v>1.68422460554715</v>
      </c>
      <c r="Q36" s="4"/>
      <c r="R36" s="1" t="s">
        <v>16</v>
      </c>
      <c r="S36" s="9" t="n">
        <v>1.73648371828951</v>
      </c>
      <c r="T36" s="9" t="n">
        <v>2.08536501456842</v>
      </c>
      <c r="U36" s="9" t="n">
        <v>1.73533205304843</v>
      </c>
      <c r="V36" s="9" t="n">
        <v>1.71906026196879</v>
      </c>
      <c r="W36" s="9" t="n">
        <f aca="false">AVERAGE(S36:V36)</f>
        <v>1.81906026196879</v>
      </c>
    </row>
    <row r="37" customFormat="false" ht="12.75" hidden="false" customHeight="false" outlineLevel="0" collapsed="false">
      <c r="A37" s="4"/>
      <c r="B37" s="1" t="s">
        <v>17</v>
      </c>
      <c r="C37" s="8" t="n">
        <v>2.29473428529442</v>
      </c>
      <c r="D37" s="8" t="n">
        <v>3.11947937102667</v>
      </c>
      <c r="E37" s="8" t="n">
        <v>2.04195811114508</v>
      </c>
      <c r="F37" s="8" t="n">
        <v>1.40868675719242</v>
      </c>
      <c r="G37" s="8" t="n">
        <f aca="false">AVERAGE(C37:F37)</f>
        <v>2.21621463116465</v>
      </c>
      <c r="I37" s="4"/>
      <c r="J37" s="1" t="s">
        <v>17</v>
      </c>
      <c r="K37" s="9" t="n">
        <v>2.39458161129594</v>
      </c>
      <c r="L37" s="9" t="n">
        <v>2.27695480226117</v>
      </c>
      <c r="M37" s="9" t="n">
        <v>2.18551912439556</v>
      </c>
      <c r="N37" s="9" t="n">
        <v>2.15235184598422</v>
      </c>
      <c r="O37" s="9" t="n">
        <f aca="false">AVERAGE(K37:N37)</f>
        <v>2.25235184598422</v>
      </c>
      <c r="Q37" s="4"/>
      <c r="R37" s="1" t="s">
        <v>17</v>
      </c>
      <c r="S37" s="9" t="n">
        <v>2.58300596361599</v>
      </c>
      <c r="T37" s="9" t="n">
        <v>2.72523780359886</v>
      </c>
      <c r="U37" s="9" t="n">
        <v>2.4882624551642</v>
      </c>
      <c r="V37" s="9" t="n">
        <v>2.53216874079301</v>
      </c>
      <c r="W37" s="9" t="n">
        <f aca="false">AVERAGE(S37:V37)</f>
        <v>2.58216874079302</v>
      </c>
    </row>
    <row r="38" customFormat="false" ht="12.75" hidden="false" customHeight="false" outlineLevel="0" collapsed="false">
      <c r="A38" s="4"/>
      <c r="B38" s="1" t="s">
        <v>18</v>
      </c>
      <c r="C38" s="8" t="n">
        <v>2.1326045074523</v>
      </c>
      <c r="D38" s="8" t="n">
        <v>1.64327817500119</v>
      </c>
      <c r="E38" s="8" t="n">
        <v>2.4602944431165</v>
      </c>
      <c r="F38" s="8" t="n">
        <v>2.52679522405316</v>
      </c>
      <c r="G38" s="8" t="n">
        <f aca="false">AVERAGE(C38:F38)</f>
        <v>2.19074308740579</v>
      </c>
      <c r="I38" s="4"/>
      <c r="J38" s="1" t="s">
        <v>18</v>
      </c>
      <c r="K38" s="9" t="n">
        <v>3.16452180638153</v>
      </c>
      <c r="L38" s="9" t="n">
        <v>3.31521434820878</v>
      </c>
      <c r="M38" s="9" t="n">
        <v>3.11614231397628</v>
      </c>
      <c r="N38" s="9" t="n">
        <v>3.15862615618886</v>
      </c>
      <c r="O38" s="9" t="n">
        <f aca="false">AVERAGE(K38:N38)</f>
        <v>3.18862615618886</v>
      </c>
      <c r="Q38" s="4"/>
      <c r="R38" s="1" t="s">
        <v>18</v>
      </c>
      <c r="S38" s="9" t="n">
        <v>3.20943185999718</v>
      </c>
      <c r="T38" s="9" t="n">
        <v>3.30379854780433</v>
      </c>
      <c r="U38" s="9" t="n">
        <v>3.37812613732136</v>
      </c>
      <c r="V38" s="9" t="n">
        <v>3.29711884837429</v>
      </c>
      <c r="W38" s="9" t="n">
        <f aca="false">AVERAGE(S38:V38)</f>
        <v>3.29711884837429</v>
      </c>
    </row>
    <row r="39" customFormat="false" ht="12.75" hidden="false" customHeight="false" outlineLevel="0" collapsed="false">
      <c r="A39" s="4"/>
      <c r="B39" s="7" t="s">
        <v>11</v>
      </c>
      <c r="C39" s="8" t="n">
        <f aca="false">AVERAGE(C33:C38)</f>
        <v>2.78132691496089</v>
      </c>
      <c r="D39" s="8" t="n">
        <f aca="false">AVERAGE(D32:D38)</f>
        <v>2.85843011880324</v>
      </c>
      <c r="E39" s="8" t="n">
        <f aca="false">AVERAGE(E33:E38)</f>
        <v>2.76829180180009</v>
      </c>
      <c r="F39" s="8" t="n">
        <f aca="false">AVERAGE(F33:F38)</f>
        <v>2.95077808353737</v>
      </c>
      <c r="G39" s="8" t="n">
        <f aca="false">AVERAGE(G33:G38)</f>
        <v>2.8397067297754</v>
      </c>
      <c r="I39" s="4"/>
      <c r="J39" s="1" t="s">
        <v>11</v>
      </c>
      <c r="K39" s="9" t="n">
        <f aca="false">AVERAGE(K33:K38)</f>
        <v>3.44215144421321</v>
      </c>
      <c r="L39" s="9" t="n">
        <f aca="false">AVERAGE(L33:L38)</f>
        <v>3.35428478389724</v>
      </c>
      <c r="M39" s="9" t="n">
        <f aca="false">AVERAGE(M33:M38)</f>
        <v>3.31717941258261</v>
      </c>
      <c r="N39" s="9" t="n">
        <f aca="false">AVERAGE(N33:N38)</f>
        <v>3.27926076911991</v>
      </c>
      <c r="O39" s="9" t="n">
        <f aca="false">AVERAGE(O33:O38)</f>
        <v>3.34821910245324</v>
      </c>
      <c r="Q39" s="4"/>
      <c r="R39" s="1" t="s">
        <v>11</v>
      </c>
      <c r="S39" s="9" t="n">
        <f aca="false">AVERAGE(S33:S38)</f>
        <v>3.49389495474029</v>
      </c>
      <c r="T39" s="9" t="n">
        <f aca="false">AVERAGE(T33:T38)</f>
        <v>3.55818950248386</v>
      </c>
      <c r="U39" s="9" t="n">
        <f aca="false">AVERAGE(U33:U38)</f>
        <v>3.45567062312562</v>
      </c>
      <c r="V39" s="9" t="n">
        <f aca="false">AVERAGE(V33:V38)</f>
        <v>3.44980724900547</v>
      </c>
      <c r="W39" s="9" t="n">
        <f aca="false">AVERAGE(W33:W38)</f>
        <v>3.48939058233881</v>
      </c>
    </row>
    <row r="40" customFormat="false" ht="15.75" hidden="false" customHeight="false" outlineLevel="0" collapsed="false">
      <c r="I40" s="3"/>
      <c r="J40" s="3"/>
    </row>
    <row r="41" customFormat="false" ht="15.75" hidden="false" customHeight="false" outlineLevel="0" collapsed="false">
      <c r="I41" s="3"/>
      <c r="J41" s="3"/>
    </row>
    <row r="42" customFormat="false" ht="15.75" hidden="false" customHeight="false" outlineLevel="0" collapsed="false">
      <c r="I42" s="3"/>
      <c r="J42" s="3"/>
    </row>
  </sheetData>
  <mergeCells count="15">
    <mergeCell ref="C4:G4"/>
    <mergeCell ref="K4:O4"/>
    <mergeCell ref="S4:W4"/>
    <mergeCell ref="A6:A12"/>
    <mergeCell ref="I6:I12"/>
    <mergeCell ref="Q6:Q12"/>
    <mergeCell ref="A15:A21"/>
    <mergeCell ref="I15:I21"/>
    <mergeCell ref="Q15:Q21"/>
    <mergeCell ref="A24:A30"/>
    <mergeCell ref="I24:I30"/>
    <mergeCell ref="Q24:Q30"/>
    <mergeCell ref="A33:A39"/>
    <mergeCell ref="I33:I39"/>
    <mergeCell ref="Q33:Q3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W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4" activeCellId="0" sqref="S4:W4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12" width="8.99"/>
    <col collapsed="false" customWidth="true" hidden="false" outlineLevel="0" max="2" min="2" style="12" width="12.12"/>
    <col collapsed="false" customWidth="true" hidden="false" outlineLevel="0" max="3" min="3" style="12" width="8.24"/>
    <col collapsed="false" customWidth="true" hidden="false" outlineLevel="0" max="4" min="4" style="12" width="8.11"/>
    <col collapsed="false" customWidth="true" hidden="false" outlineLevel="0" max="5" min="5" style="12" width="6.75"/>
    <col collapsed="false" customWidth="true" hidden="false" outlineLevel="0" max="6" min="6" style="12" width="5.62"/>
    <col collapsed="false" customWidth="true" hidden="false" outlineLevel="0" max="8" min="7" style="12" width="7.5"/>
    <col collapsed="false" customWidth="false" hidden="false" outlineLevel="0" max="9" min="9" style="12" width="8.99"/>
    <col collapsed="false" customWidth="true" hidden="false" outlineLevel="0" max="10" min="10" style="12" width="11.87"/>
    <col collapsed="false" customWidth="false" hidden="false" outlineLevel="0" max="17" min="11" style="12" width="8.99"/>
    <col collapsed="false" customWidth="true" hidden="false" outlineLevel="0" max="18" min="18" style="12" width="11.62"/>
    <col collapsed="false" customWidth="false" hidden="false" outlineLevel="0" max="257" min="19" style="12" width="8.99"/>
  </cols>
  <sheetData>
    <row r="2" customFormat="false" ht="15.75" hidden="false" customHeight="false" outlineLevel="0" collapsed="false">
      <c r="A2" s="2" t="s">
        <v>22</v>
      </c>
    </row>
    <row r="3" s="13" customFormat="true" ht="15.75" hidden="false" customHeight="false" outlineLevel="0" collapsed="false">
      <c r="A3" s="3" t="s">
        <v>1</v>
      </c>
      <c r="B3" s="3"/>
      <c r="C3" s="3"/>
      <c r="D3" s="3"/>
      <c r="E3" s="3"/>
      <c r="F3" s="3"/>
      <c r="G3" s="3"/>
      <c r="H3" s="3"/>
      <c r="I3" s="3" t="s">
        <v>2</v>
      </c>
      <c r="J3" s="3"/>
      <c r="K3" s="3"/>
      <c r="L3" s="3"/>
      <c r="M3" s="3"/>
      <c r="N3" s="3"/>
      <c r="O3" s="3"/>
      <c r="P3" s="3"/>
      <c r="Q3" s="3"/>
      <c r="R3" s="3" t="s">
        <v>3</v>
      </c>
    </row>
    <row r="4" customFormat="false" ht="15.75" hidden="false" customHeight="false" outlineLevel="0" collapsed="false">
      <c r="C4" s="4" t="s">
        <v>23</v>
      </c>
      <c r="D4" s="4"/>
      <c r="E4" s="4"/>
      <c r="F4" s="4"/>
      <c r="G4" s="4"/>
      <c r="H4" s="1"/>
      <c r="I4" s="14"/>
      <c r="K4" s="4" t="s">
        <v>23</v>
      </c>
      <c r="L4" s="4"/>
      <c r="M4" s="4"/>
      <c r="N4" s="4"/>
      <c r="O4" s="4"/>
      <c r="P4" s="1"/>
      <c r="S4" s="4" t="s">
        <v>23</v>
      </c>
      <c r="T4" s="4"/>
      <c r="U4" s="4"/>
      <c r="V4" s="4"/>
      <c r="W4" s="4"/>
    </row>
    <row r="5" customFormat="false" ht="25.5" hidden="false" customHeight="false" outlineLevel="0" collapsed="false">
      <c r="A5" s="6" t="s">
        <v>5</v>
      </c>
      <c r="B5" s="1" t="s">
        <v>6</v>
      </c>
      <c r="C5" s="7" t="s">
        <v>7</v>
      </c>
      <c r="D5" s="7" t="s">
        <v>8</v>
      </c>
      <c r="E5" s="7" t="s">
        <v>9</v>
      </c>
      <c r="F5" s="7" t="s">
        <v>10</v>
      </c>
      <c r="G5" s="1" t="s">
        <v>11</v>
      </c>
      <c r="H5" s="1"/>
      <c r="I5" s="6" t="s">
        <v>5</v>
      </c>
      <c r="J5" s="1" t="s">
        <v>6</v>
      </c>
      <c r="K5" s="7" t="s">
        <v>7</v>
      </c>
      <c r="L5" s="7" t="s">
        <v>8</v>
      </c>
      <c r="M5" s="7" t="s">
        <v>9</v>
      </c>
      <c r="N5" s="7" t="s">
        <v>10</v>
      </c>
      <c r="O5" s="1" t="s">
        <v>11</v>
      </c>
      <c r="P5" s="1"/>
      <c r="Q5" s="6" t="s">
        <v>5</v>
      </c>
      <c r="R5" s="1" t="s">
        <v>6</v>
      </c>
      <c r="S5" s="7" t="s">
        <v>7</v>
      </c>
      <c r="T5" s="7" t="s">
        <v>8</v>
      </c>
      <c r="U5" s="7" t="s">
        <v>9</v>
      </c>
      <c r="V5" s="7" t="s">
        <v>10</v>
      </c>
      <c r="W5" s="1" t="s">
        <v>11</v>
      </c>
    </row>
    <row r="6" customFormat="false" ht="12.75" hidden="false" customHeight="false" outlineLevel="0" collapsed="false">
      <c r="A6" s="4" t="s">
        <v>12</v>
      </c>
      <c r="B6" s="1" t="s">
        <v>13</v>
      </c>
      <c r="C6" s="15" t="n">
        <v>0.690778036950224</v>
      </c>
      <c r="D6" s="15" t="n">
        <v>0.755677112874097</v>
      </c>
      <c r="E6" s="15" t="n">
        <v>0.735390796231465</v>
      </c>
      <c r="F6" s="15" t="n">
        <v>0.701382312326129</v>
      </c>
      <c r="G6" s="15" t="n">
        <f aca="false">AVERAGE(C6:F6)</f>
        <v>0.720807064595479</v>
      </c>
      <c r="H6" s="15"/>
      <c r="I6" s="4" t="s">
        <v>12</v>
      </c>
      <c r="J6" s="1" t="s">
        <v>13</v>
      </c>
      <c r="K6" s="15" t="n">
        <v>0.70398209728764</v>
      </c>
      <c r="L6" s="15" t="n">
        <v>0.863107715589973</v>
      </c>
      <c r="M6" s="15" t="n">
        <v>0.735705826521283</v>
      </c>
      <c r="N6" s="15" t="n">
        <v>0.79170226849884</v>
      </c>
      <c r="O6" s="15" t="n">
        <f aca="false">AVERAGE(K6:N6)</f>
        <v>0.773624476974434</v>
      </c>
      <c r="P6" s="15"/>
      <c r="Q6" s="4" t="s">
        <v>12</v>
      </c>
      <c r="R6" s="1" t="s">
        <v>13</v>
      </c>
      <c r="S6" s="15" t="n">
        <v>0.690655718741969</v>
      </c>
      <c r="T6" s="15" t="n">
        <v>0.665985488604748</v>
      </c>
      <c r="U6" s="15" t="n">
        <v>0.668474000803531</v>
      </c>
      <c r="V6" s="15" t="n">
        <v>0.713866213028467</v>
      </c>
      <c r="W6" s="15" t="n">
        <f aca="false">AVERAGE(S6:V6)</f>
        <v>0.684745355294679</v>
      </c>
    </row>
    <row r="7" customFormat="false" ht="12.75" hidden="false" customHeight="false" outlineLevel="0" collapsed="false">
      <c r="A7" s="4"/>
      <c r="B7" s="11" t="s">
        <v>14</v>
      </c>
      <c r="C7" s="15" t="n">
        <v>0.575060802907901</v>
      </c>
      <c r="D7" s="15" t="n">
        <v>0.59387916697929</v>
      </c>
      <c r="E7" s="15" t="n">
        <v>0.587029309318378</v>
      </c>
      <c r="F7" s="15" t="n">
        <v>0.56187891232617</v>
      </c>
      <c r="G7" s="15" t="n">
        <f aca="false">AVERAGE(C7:F7)</f>
        <v>0.579462047882935</v>
      </c>
      <c r="H7" s="15"/>
      <c r="I7" s="4"/>
      <c r="J7" s="11" t="s">
        <v>14</v>
      </c>
      <c r="K7" s="15" t="n">
        <v>0.50138655124954</v>
      </c>
      <c r="L7" s="15" t="n">
        <v>0.55000070243555</v>
      </c>
      <c r="M7" s="15" t="n">
        <v>0.554215082357594</v>
      </c>
      <c r="N7" s="15" t="n">
        <v>0.594955716781986</v>
      </c>
      <c r="O7" s="15" t="n">
        <f aca="false">AVERAGE(K7:N7)</f>
        <v>0.550139513206168</v>
      </c>
      <c r="P7" s="15"/>
      <c r="Q7" s="4"/>
      <c r="R7" s="11" t="s">
        <v>14</v>
      </c>
      <c r="S7" s="15" t="n">
        <v>0.455204197156069</v>
      </c>
      <c r="T7" s="15" t="n">
        <v>0.444927140018066</v>
      </c>
      <c r="U7" s="15" t="n">
        <v>0.460671379095337</v>
      </c>
      <c r="V7" s="15" t="n">
        <v>0.474142983423853</v>
      </c>
      <c r="W7" s="15" t="n">
        <f aca="false">AVERAGE(S7:V7)</f>
        <v>0.458736424923331</v>
      </c>
    </row>
    <row r="8" customFormat="false" ht="12.75" hidden="false" customHeight="false" outlineLevel="0" collapsed="false">
      <c r="A8" s="4"/>
      <c r="B8" s="1" t="s">
        <v>15</v>
      </c>
      <c r="C8" s="15" t="n">
        <v>0.386761007574889</v>
      </c>
      <c r="D8" s="15" t="n">
        <v>0.391421877328159</v>
      </c>
      <c r="E8" s="15" t="n">
        <v>0.390584542596899</v>
      </c>
      <c r="F8" s="15" t="n">
        <v>0.387765303338727</v>
      </c>
      <c r="G8" s="15" t="n">
        <f aca="false">AVERAGE(C8:F8)</f>
        <v>0.389133182709669</v>
      </c>
      <c r="H8" s="15"/>
      <c r="I8" s="4"/>
      <c r="J8" s="1" t="s">
        <v>15</v>
      </c>
      <c r="K8" s="15" t="n">
        <v>0.45021445311878</v>
      </c>
      <c r="L8" s="15" t="n">
        <v>0.428686764785747</v>
      </c>
      <c r="M8" s="15" t="n">
        <v>0.486859571036724</v>
      </c>
      <c r="N8" s="15" t="n">
        <v>0.495152465373421</v>
      </c>
      <c r="O8" s="15" t="n">
        <f aca="false">AVERAGE(K8:N8)</f>
        <v>0.465228313578668</v>
      </c>
      <c r="P8" s="15"/>
      <c r="Q8" s="4"/>
      <c r="R8" s="1" t="s">
        <v>15</v>
      </c>
      <c r="S8" s="15" t="n">
        <v>0.375295707751749</v>
      </c>
      <c r="T8" s="15" t="n">
        <v>0.353154453586629</v>
      </c>
      <c r="U8" s="15" t="n">
        <v>0.375427583525121</v>
      </c>
      <c r="V8" s="15" t="n">
        <v>0.390653358558712</v>
      </c>
      <c r="W8" s="15" t="n">
        <f aca="false">AVERAGE(S8:V8)</f>
        <v>0.373632775855553</v>
      </c>
    </row>
    <row r="9" customFormat="false" ht="12.75" hidden="false" customHeight="false" outlineLevel="0" collapsed="false">
      <c r="A9" s="4"/>
      <c r="B9" s="1" t="s">
        <v>16</v>
      </c>
      <c r="C9" s="15" t="n">
        <v>0.223614895753692</v>
      </c>
      <c r="D9" s="15" t="n">
        <v>0.219847117595639</v>
      </c>
      <c r="E9" s="15" t="n">
        <v>0.227252382009997</v>
      </c>
      <c r="F9" s="15" t="n">
        <v>0.218537656315969</v>
      </c>
      <c r="G9" s="15" t="n">
        <f aca="false">AVERAGE(C9:F9)</f>
        <v>0.222313012918824</v>
      </c>
      <c r="H9" s="15"/>
      <c r="I9" s="4"/>
      <c r="J9" s="1" t="s">
        <v>16</v>
      </c>
      <c r="K9" s="15" t="n">
        <v>0.339266924062298</v>
      </c>
      <c r="L9" s="15" t="n">
        <v>0.376427285809027</v>
      </c>
      <c r="M9" s="15" t="n">
        <v>0.347960555484094</v>
      </c>
      <c r="N9" s="15" t="n">
        <v>0.341992557545872</v>
      </c>
      <c r="O9" s="15" t="n">
        <f aca="false">AVERAGE(K9:N9)</f>
        <v>0.351411830725323</v>
      </c>
      <c r="P9" s="15"/>
      <c r="Q9" s="4"/>
      <c r="R9" s="1" t="s">
        <v>16</v>
      </c>
      <c r="S9" s="15" t="n">
        <v>0.2869028101546</v>
      </c>
      <c r="T9" s="15" t="n">
        <v>0.286474953688899</v>
      </c>
      <c r="U9" s="15" t="n">
        <v>0.281479494006659</v>
      </c>
      <c r="V9" s="15" t="n">
        <v>0.309963760956424</v>
      </c>
      <c r="W9" s="15" t="n">
        <f aca="false">AVERAGE(S9:V9)</f>
        <v>0.291205254701646</v>
      </c>
    </row>
    <row r="10" customFormat="false" ht="12.75" hidden="false" customHeight="false" outlineLevel="0" collapsed="false">
      <c r="A10" s="4"/>
      <c r="B10" s="1" t="s">
        <v>17</v>
      </c>
      <c r="C10" s="15" t="n">
        <v>0.229388387931498</v>
      </c>
      <c r="D10" s="15" t="n">
        <v>0.209731754461724</v>
      </c>
      <c r="E10" s="15" t="n">
        <v>0.21568819828315</v>
      </c>
      <c r="F10" s="15" t="n">
        <v>0.213501364728775</v>
      </c>
      <c r="G10" s="15" t="n">
        <f aca="false">AVERAGE(C10:F10)</f>
        <v>0.217077426351287</v>
      </c>
      <c r="H10" s="15"/>
      <c r="I10" s="4"/>
      <c r="J10" s="1" t="s">
        <v>17</v>
      </c>
      <c r="K10" s="15" t="n">
        <v>0.266382660777675</v>
      </c>
      <c r="L10" s="15" t="n">
        <v>0.255035381866197</v>
      </c>
      <c r="M10" s="15" t="n">
        <v>0.301982760949525</v>
      </c>
      <c r="N10" s="15" t="n">
        <v>0.327010181126521</v>
      </c>
      <c r="O10" s="15" t="n">
        <f aca="false">AVERAGE(K10:N10)</f>
        <v>0.28760274617998</v>
      </c>
      <c r="P10" s="15"/>
      <c r="Q10" s="4"/>
      <c r="R10" s="1" t="s">
        <v>17</v>
      </c>
      <c r="S10" s="15" t="n">
        <v>0.143536887059918</v>
      </c>
      <c r="T10" s="15" t="n">
        <v>0.166598750619984</v>
      </c>
      <c r="U10" s="15" t="n">
        <v>0.192555725396048</v>
      </c>
      <c r="V10" s="15" t="n">
        <v>0.169542368982562</v>
      </c>
      <c r="W10" s="15" t="n">
        <f aca="false">AVERAGE(S10:V10)</f>
        <v>0.168058433014628</v>
      </c>
    </row>
    <row r="11" customFormat="false" ht="12.75" hidden="false" customHeight="false" outlineLevel="0" collapsed="false">
      <c r="A11" s="4"/>
      <c r="B11" s="1" t="s">
        <v>18</v>
      </c>
      <c r="C11" s="15" t="n">
        <v>0.329702637190101</v>
      </c>
      <c r="D11" s="15" t="n">
        <v>0.314591551512108</v>
      </c>
      <c r="E11" s="15" t="n">
        <v>0.265632887007009</v>
      </c>
      <c r="F11" s="15" t="n">
        <v>0.323546261567962</v>
      </c>
      <c r="G11" s="15" t="n">
        <f aca="false">AVERAGE(C11:F11)</f>
        <v>0.308368334319295</v>
      </c>
      <c r="H11" s="15"/>
      <c r="I11" s="4"/>
      <c r="J11" s="1" t="s">
        <v>18</v>
      </c>
      <c r="K11" s="15" t="n">
        <v>0.267274319864967</v>
      </c>
      <c r="L11" s="15" t="n">
        <v>0.239789605844428</v>
      </c>
      <c r="M11" s="15" t="n">
        <v>0.233021471656361</v>
      </c>
      <c r="N11" s="15" t="n">
        <v>0.245871599524776</v>
      </c>
      <c r="O11" s="15" t="n">
        <f aca="false">AVERAGE(K11:N11)</f>
        <v>0.246489249222633</v>
      </c>
      <c r="P11" s="15"/>
      <c r="Q11" s="4"/>
      <c r="R11" s="1" t="s">
        <v>18</v>
      </c>
      <c r="S11" s="15" t="n">
        <v>0.193536887059918</v>
      </c>
      <c r="T11" s="15" t="n">
        <v>0.196598750619984</v>
      </c>
      <c r="U11" s="15" t="n">
        <v>0.192555725396048</v>
      </c>
      <c r="V11" s="15" t="n">
        <v>0.169542368982562</v>
      </c>
      <c r="W11" s="15" t="n">
        <f aca="false">AVERAGE(S11:V11)</f>
        <v>0.188058433014628</v>
      </c>
    </row>
    <row r="12" customFormat="false" ht="12.75" hidden="false" customHeight="false" outlineLevel="0" collapsed="false">
      <c r="A12" s="4"/>
      <c r="B12" s="1" t="s">
        <v>11</v>
      </c>
      <c r="C12" s="15" t="n">
        <f aca="false">AVERAGE(C6:C11)</f>
        <v>0.405884294718051</v>
      </c>
      <c r="D12" s="15" t="n">
        <f aca="false">AVERAGE(D6:D11)</f>
        <v>0.414191430125169</v>
      </c>
      <c r="E12" s="15" t="n">
        <f aca="false">AVERAGE(E6:E11)</f>
        <v>0.403596352574483</v>
      </c>
      <c r="F12" s="15" t="n">
        <f aca="false">AVERAGE(F6:F11)</f>
        <v>0.401101968433955</v>
      </c>
      <c r="G12" s="15" t="n">
        <f aca="false">AVERAGE(G6:G11)</f>
        <v>0.406193511462915</v>
      </c>
      <c r="H12" s="15"/>
      <c r="I12" s="4"/>
      <c r="J12" s="1" t="s">
        <v>11</v>
      </c>
      <c r="K12" s="15" t="n">
        <f aca="false">AVERAGE(K6:K11)</f>
        <v>0.421417834393483</v>
      </c>
      <c r="L12" s="15" t="n">
        <f aca="false">AVERAGE(L6:L11)</f>
        <v>0.452174576055154</v>
      </c>
      <c r="M12" s="15" t="n">
        <f aca="false">AVERAGE(M6:M11)</f>
        <v>0.44329087800093</v>
      </c>
      <c r="N12" s="15" t="n">
        <f aca="false">AVERAGE(N6:N11)</f>
        <v>0.466114131475236</v>
      </c>
      <c r="O12" s="15" t="n">
        <f aca="false">AVERAGE(O6:O11)</f>
        <v>0.445749354981201</v>
      </c>
      <c r="P12" s="15"/>
      <c r="Q12" s="4"/>
      <c r="R12" s="1" t="s">
        <v>11</v>
      </c>
      <c r="S12" s="15" t="n">
        <f aca="false">AVERAGE(S6:S11)</f>
        <v>0.357522034654037</v>
      </c>
      <c r="T12" s="15" t="n">
        <f aca="false">AVERAGE(T6:T11)</f>
        <v>0.352289922856385</v>
      </c>
      <c r="U12" s="15" t="n">
        <f aca="false">AVERAGE(U6:U11)</f>
        <v>0.361860651370457</v>
      </c>
      <c r="V12" s="15" t="n">
        <f aca="false">AVERAGE(V6:V11)</f>
        <v>0.37128517565543</v>
      </c>
      <c r="W12" s="15" t="n">
        <f aca="false">AVERAGE(W6:W11)</f>
        <v>0.360739446134077</v>
      </c>
    </row>
    <row r="13" customFormat="false" ht="12.75" hidden="false" customHeight="false" outlineLevel="0" collapsed="false">
      <c r="A13" s="1"/>
      <c r="I13" s="1"/>
      <c r="Q13" s="1"/>
    </row>
    <row r="14" customFormat="false" ht="12.75" hidden="false" customHeight="false" outlineLevel="0" collapsed="false">
      <c r="A14" s="1"/>
      <c r="B14" s="1" t="s">
        <v>6</v>
      </c>
      <c r="C14" s="7" t="s">
        <v>7</v>
      </c>
      <c r="D14" s="7" t="s">
        <v>8</v>
      </c>
      <c r="E14" s="7" t="s">
        <v>9</v>
      </c>
      <c r="F14" s="7" t="s">
        <v>10</v>
      </c>
      <c r="G14" s="1" t="s">
        <v>11</v>
      </c>
      <c r="H14" s="1"/>
      <c r="I14" s="1"/>
      <c r="J14" s="1" t="s">
        <v>6</v>
      </c>
      <c r="K14" s="7" t="s">
        <v>7</v>
      </c>
      <c r="L14" s="7" t="s">
        <v>8</v>
      </c>
      <c r="M14" s="7" t="s">
        <v>9</v>
      </c>
      <c r="N14" s="7" t="s">
        <v>10</v>
      </c>
      <c r="O14" s="1" t="s">
        <v>11</v>
      </c>
      <c r="P14" s="1"/>
      <c r="Q14" s="1"/>
      <c r="R14" s="1" t="s">
        <v>6</v>
      </c>
      <c r="S14" s="7" t="s">
        <v>7</v>
      </c>
      <c r="T14" s="7" t="s">
        <v>8</v>
      </c>
      <c r="U14" s="7" t="s">
        <v>9</v>
      </c>
      <c r="V14" s="7" t="s">
        <v>10</v>
      </c>
      <c r="W14" s="1" t="s">
        <v>11</v>
      </c>
    </row>
    <row r="15" customFormat="false" ht="12.75" hidden="false" customHeight="false" outlineLevel="0" collapsed="false">
      <c r="A15" s="4" t="s">
        <v>19</v>
      </c>
      <c r="B15" s="1" t="s">
        <v>13</v>
      </c>
      <c r="C15" s="15" t="n">
        <v>0.817088447094491</v>
      </c>
      <c r="D15" s="15" t="n">
        <v>0.810420353816131</v>
      </c>
      <c r="E15" s="15" t="n">
        <v>0.81368453982567</v>
      </c>
      <c r="F15" s="15" t="n">
        <v>0.817938665041183</v>
      </c>
      <c r="G15" s="15" t="n">
        <f aca="false">AVERAGE(C15:F15)</f>
        <v>0.814783001444369</v>
      </c>
      <c r="H15" s="15"/>
      <c r="I15" s="4" t="s">
        <v>19</v>
      </c>
      <c r="J15" s="1" t="s">
        <v>13</v>
      </c>
      <c r="K15" s="15" t="n">
        <v>1.04026892627033</v>
      </c>
      <c r="L15" s="15" t="n">
        <v>1.07220949476772</v>
      </c>
      <c r="M15" s="15" t="n">
        <v>0.934910025622194</v>
      </c>
      <c r="N15" s="15" t="n">
        <v>0.773716317876033</v>
      </c>
      <c r="O15" s="15" t="n">
        <f aca="false">AVERAGE(K15:N15)</f>
        <v>0.95527619113407</v>
      </c>
      <c r="P15" s="15"/>
      <c r="Q15" s="4" t="s">
        <v>19</v>
      </c>
      <c r="R15" s="1" t="s">
        <v>13</v>
      </c>
      <c r="S15" s="15" t="n">
        <v>1.06241895205184</v>
      </c>
      <c r="T15" s="15" t="n">
        <v>1.10605147714208</v>
      </c>
      <c r="U15" s="15" t="n">
        <v>1.12873722842602</v>
      </c>
      <c r="V15" s="15" t="n">
        <v>1.11240255253998</v>
      </c>
      <c r="W15" s="15" t="n">
        <f aca="false">AVERAGE(S15:V15)</f>
        <v>1.10240255253998</v>
      </c>
    </row>
    <row r="16" customFormat="false" ht="12.75" hidden="false" customHeight="false" outlineLevel="0" collapsed="false">
      <c r="A16" s="4"/>
      <c r="B16" s="11" t="s">
        <v>14</v>
      </c>
      <c r="C16" s="15" t="n">
        <v>0.373126145338414</v>
      </c>
      <c r="D16" s="15" t="n">
        <v>0.378465055624894</v>
      </c>
      <c r="E16" s="15" t="n">
        <v>0.364116133776275</v>
      </c>
      <c r="F16" s="15" t="n">
        <v>0.407144889583776</v>
      </c>
      <c r="G16" s="15" t="n">
        <f aca="false">AVERAGE(C16:F16)</f>
        <v>0.38071305608084</v>
      </c>
      <c r="H16" s="15"/>
      <c r="I16" s="4"/>
      <c r="J16" s="11" t="s">
        <v>14</v>
      </c>
      <c r="K16" s="15" t="n">
        <v>0.832126378188569</v>
      </c>
      <c r="L16" s="15" t="n">
        <v>0.823315506898031</v>
      </c>
      <c r="M16" s="15" t="n">
        <v>0.664133963487165</v>
      </c>
      <c r="N16" s="15" t="n">
        <v>0.587931262421812</v>
      </c>
      <c r="O16" s="15" t="n">
        <f aca="false">AVERAGE(K16:N16)</f>
        <v>0.726876777748894</v>
      </c>
      <c r="P16" s="15"/>
      <c r="Q16" s="4"/>
      <c r="R16" s="11" t="s">
        <v>14</v>
      </c>
      <c r="S16" s="15" t="n">
        <v>0.726461249654482</v>
      </c>
      <c r="T16" s="15" t="n">
        <v>0.740583532230904</v>
      </c>
      <c r="U16" s="15" t="n">
        <v>0.737098376259485</v>
      </c>
      <c r="V16" s="15" t="n">
        <v>0.721381052714957</v>
      </c>
      <c r="W16" s="15" t="n">
        <f aca="false">AVERAGE(S16:V16)</f>
        <v>0.731381052714957</v>
      </c>
    </row>
    <row r="17" customFormat="false" ht="12.75" hidden="false" customHeight="false" outlineLevel="0" collapsed="false">
      <c r="A17" s="4"/>
      <c r="B17" s="1" t="s">
        <v>15</v>
      </c>
      <c r="C17" s="15" t="n">
        <v>0.266358452312984</v>
      </c>
      <c r="D17" s="15" t="n">
        <v>0.263272947486238</v>
      </c>
      <c r="E17" s="15" t="n">
        <v>0.266394069235772</v>
      </c>
      <c r="F17" s="15" t="n">
        <v>0.274865740340075</v>
      </c>
      <c r="G17" s="15" t="n">
        <f aca="false">AVERAGE(C17:F17)</f>
        <v>0.267722802343767</v>
      </c>
      <c r="H17" s="15"/>
      <c r="I17" s="4"/>
      <c r="J17" s="1" t="s">
        <v>15</v>
      </c>
      <c r="K17" s="15" t="n">
        <v>0.399129001880593</v>
      </c>
      <c r="L17" s="15" t="n">
        <v>0.368198397971889</v>
      </c>
      <c r="M17" s="15" t="n">
        <v>0.403645479010836</v>
      </c>
      <c r="N17" s="15" t="n">
        <v>0.302346838974556</v>
      </c>
      <c r="O17" s="15" t="n">
        <f aca="false">AVERAGE(K17:N17)</f>
        <v>0.368329929459468</v>
      </c>
      <c r="P17" s="15"/>
      <c r="Q17" s="4"/>
      <c r="R17" s="1" t="s">
        <v>15</v>
      </c>
      <c r="S17" s="15" t="n">
        <v>0.336526314652952</v>
      </c>
      <c r="T17" s="15" t="n">
        <v>0.344900579700891</v>
      </c>
      <c r="U17" s="15" t="n">
        <v>0.336980629508861</v>
      </c>
      <c r="V17" s="15" t="n">
        <v>0.352802507954235</v>
      </c>
      <c r="W17" s="15" t="n">
        <f aca="false">AVERAGE(S17:V17)</f>
        <v>0.342802507954235</v>
      </c>
    </row>
    <row r="18" customFormat="false" ht="12.75" hidden="false" customHeight="false" outlineLevel="0" collapsed="false">
      <c r="A18" s="4"/>
      <c r="B18" s="1" t="s">
        <v>16</v>
      </c>
      <c r="C18" s="15" t="n">
        <v>0.196057220380295</v>
      </c>
      <c r="D18" s="15" t="n">
        <v>0.214601385838423</v>
      </c>
      <c r="E18" s="15" t="n">
        <v>0.24125912581802</v>
      </c>
      <c r="F18" s="15" t="n">
        <v>0.217216911410505</v>
      </c>
      <c r="G18" s="15" t="n">
        <f aca="false">AVERAGE(C18:F18)</f>
        <v>0.217283660861811</v>
      </c>
      <c r="H18" s="15"/>
      <c r="I18" s="4"/>
      <c r="J18" s="1" t="s">
        <v>16</v>
      </c>
      <c r="K18" s="15" t="n">
        <v>0.26627209121107</v>
      </c>
      <c r="L18" s="15" t="n">
        <v>0.262192966355649</v>
      </c>
      <c r="M18" s="15" t="n">
        <v>0.260877256012683</v>
      </c>
      <c r="N18" s="15" t="n">
        <v>0.23541327353956</v>
      </c>
      <c r="O18" s="15" t="n">
        <f aca="false">AVERAGE(K18:N18)</f>
        <v>0.256188896779741</v>
      </c>
      <c r="P18" s="15"/>
      <c r="Q18" s="4"/>
      <c r="R18" s="1" t="s">
        <v>16</v>
      </c>
      <c r="S18" s="15" t="n">
        <v>0.247760406455889</v>
      </c>
      <c r="T18" s="15" t="n">
        <v>0.23490583491426</v>
      </c>
      <c r="U18" s="15" t="n">
        <v>0.253367987756641</v>
      </c>
      <c r="V18" s="15" t="n">
        <v>0.23201140970893</v>
      </c>
      <c r="W18" s="15" t="n">
        <f aca="false">AVERAGE(S18:V18)</f>
        <v>0.24201140970893</v>
      </c>
    </row>
    <row r="19" customFormat="false" ht="12.75" hidden="false" customHeight="false" outlineLevel="0" collapsed="false">
      <c r="A19" s="4"/>
      <c r="B19" s="1" t="s">
        <v>17</v>
      </c>
      <c r="C19" s="15" t="n">
        <v>0.306488525579092</v>
      </c>
      <c r="D19" s="15" t="n">
        <v>0.293987546071216</v>
      </c>
      <c r="E19" s="15" t="n">
        <v>0.228014567075255</v>
      </c>
      <c r="F19" s="15" t="n">
        <v>0.374593975534687</v>
      </c>
      <c r="G19" s="15" t="n">
        <f aca="false">AVERAGE(C19:F19)</f>
        <v>0.300771153565062</v>
      </c>
      <c r="H19" s="15"/>
      <c r="I19" s="4"/>
      <c r="J19" s="1" t="s">
        <v>17</v>
      </c>
      <c r="K19" s="15" t="n">
        <v>0.20461197082389</v>
      </c>
      <c r="L19" s="15" t="n">
        <v>0.253525817386834</v>
      </c>
      <c r="M19" s="15" t="n">
        <v>0.347926288585608</v>
      </c>
      <c r="N19" s="15" t="n">
        <v>0.288389857172923</v>
      </c>
      <c r="O19" s="15" t="n">
        <f aca="false">AVERAGE(K19:N19)</f>
        <v>0.273613483492314</v>
      </c>
      <c r="P19" s="15"/>
      <c r="Q19" s="4"/>
      <c r="R19" s="1" t="s">
        <v>17</v>
      </c>
      <c r="S19" s="15" t="n">
        <v>0.248279137695183</v>
      </c>
      <c r="T19" s="15" t="n">
        <v>0.228095808889347</v>
      </c>
      <c r="U19" s="15" t="n">
        <v>0.232413904895185</v>
      </c>
      <c r="V19" s="15" t="n">
        <v>0.236262950493238</v>
      </c>
      <c r="W19" s="15" t="n">
        <f aca="false">AVERAGE(S19:V19)</f>
        <v>0.236262950493238</v>
      </c>
    </row>
    <row r="20" customFormat="false" ht="12.75" hidden="false" customHeight="false" outlineLevel="0" collapsed="false">
      <c r="A20" s="4"/>
      <c r="B20" s="1" t="s">
        <v>18</v>
      </c>
      <c r="C20" s="15" t="n">
        <v>0.352567030012212</v>
      </c>
      <c r="D20" s="15" t="n">
        <v>0.338016648301028</v>
      </c>
      <c r="E20" s="15" t="n">
        <v>0.358939380408135</v>
      </c>
      <c r="F20" s="15" t="n">
        <v>0.352565961195799</v>
      </c>
      <c r="G20" s="15" t="n">
        <f aca="false">AVERAGE(C20:F20)</f>
        <v>0.350522254979294</v>
      </c>
      <c r="H20" s="15"/>
      <c r="I20" s="4"/>
      <c r="J20" s="1" t="s">
        <v>18</v>
      </c>
      <c r="K20" s="15" t="n">
        <v>0.207524980174238</v>
      </c>
      <c r="L20" s="15" t="n">
        <v>0.31689679250462</v>
      </c>
      <c r="M20" s="15" t="n">
        <v>0.554287522098613</v>
      </c>
      <c r="N20" s="15" t="n">
        <v>0.432082241539473</v>
      </c>
      <c r="O20" s="15" t="n">
        <f aca="false">AVERAGE(K20:N20)</f>
        <v>0.377697884079236</v>
      </c>
      <c r="P20" s="15"/>
      <c r="Q20" s="4"/>
      <c r="R20" s="1" t="s">
        <v>18</v>
      </c>
      <c r="S20" s="15" t="n">
        <v>0.253370699069085</v>
      </c>
      <c r="T20" s="15" t="n">
        <v>0.24957268347352</v>
      </c>
      <c r="U20" s="15" t="n">
        <v>0.237349571647308</v>
      </c>
      <c r="V20" s="15" t="n">
        <v>0.231097651396638</v>
      </c>
      <c r="W20" s="15" t="n">
        <f aca="false">AVERAGE(S20:V20)</f>
        <v>0.242847651396638</v>
      </c>
    </row>
    <row r="21" customFormat="false" ht="12.75" hidden="false" customHeight="false" outlineLevel="0" collapsed="false">
      <c r="A21" s="4"/>
      <c r="B21" s="1" t="s">
        <v>11</v>
      </c>
      <c r="C21" s="15" t="n">
        <f aca="false">AVERAGE(C15:C20)</f>
        <v>0.385280970119581</v>
      </c>
      <c r="D21" s="15" t="n">
        <f aca="false">AVERAGE(D15:D20)</f>
        <v>0.383127322856322</v>
      </c>
      <c r="E21" s="15" t="n">
        <f aca="false">AVERAGE(E15:E20)</f>
        <v>0.378734636023188</v>
      </c>
      <c r="F21" s="15" t="n">
        <f aca="false">AVERAGE(F15:F20)</f>
        <v>0.407387690517671</v>
      </c>
      <c r="G21" s="15" t="n">
        <f aca="false">AVERAGE(G15:G20)</f>
        <v>0.38863265487919</v>
      </c>
      <c r="H21" s="15"/>
      <c r="I21" s="4"/>
      <c r="J21" s="1" t="s">
        <v>11</v>
      </c>
      <c r="K21" s="15" t="n">
        <f aca="false">AVERAGE(K15:K20)</f>
        <v>0.491655558091449</v>
      </c>
      <c r="L21" s="15" t="n">
        <f aca="false">AVERAGE(L15:L20)</f>
        <v>0.51605649598079</v>
      </c>
      <c r="M21" s="15" t="n">
        <f aca="false">AVERAGE(M15:M20)</f>
        <v>0.527630089136183</v>
      </c>
      <c r="N21" s="15" t="n">
        <f aca="false">AVERAGE(N15:N20)</f>
        <v>0.436646631920726</v>
      </c>
      <c r="O21" s="15" t="n">
        <f aca="false">AVERAGE(O15:O20)</f>
        <v>0.492997193782287</v>
      </c>
      <c r="P21" s="15"/>
      <c r="Q21" s="4"/>
      <c r="R21" s="1" t="s">
        <v>11</v>
      </c>
      <c r="S21" s="15" t="n">
        <f aca="false">AVERAGE(S15:S20)</f>
        <v>0.479136126596571</v>
      </c>
      <c r="T21" s="15" t="n">
        <f aca="false">AVERAGE(T15:T20)</f>
        <v>0.484018319391834</v>
      </c>
      <c r="U21" s="15" t="n">
        <f aca="false">AVERAGE(U15:U20)</f>
        <v>0.487657949748917</v>
      </c>
      <c r="V21" s="15" t="n">
        <f aca="false">AVERAGE(V15:V20)</f>
        <v>0.48099302080133</v>
      </c>
      <c r="W21" s="15" t="n">
        <f aca="false">AVERAGE(W15:W20)</f>
        <v>0.482951354134663</v>
      </c>
    </row>
    <row r="22" customFormat="false" ht="12.75" hidden="false" customHeight="false" outlineLevel="0" collapsed="false">
      <c r="A22" s="1"/>
      <c r="I22" s="1"/>
      <c r="K22" s="16"/>
      <c r="L22" s="16"/>
      <c r="M22" s="16"/>
      <c r="N22" s="16"/>
      <c r="O22" s="15"/>
      <c r="P22" s="15"/>
      <c r="Q22" s="1"/>
      <c r="W22" s="15"/>
    </row>
    <row r="23" customFormat="false" ht="12.75" hidden="false" customHeight="false" outlineLevel="0" collapsed="false">
      <c r="A23" s="1"/>
      <c r="B23" s="1" t="s">
        <v>6</v>
      </c>
      <c r="C23" s="7" t="s">
        <v>7</v>
      </c>
      <c r="D23" s="7" t="s">
        <v>8</v>
      </c>
      <c r="E23" s="7" t="s">
        <v>9</v>
      </c>
      <c r="F23" s="7" t="s">
        <v>10</v>
      </c>
      <c r="G23" s="1" t="s">
        <v>11</v>
      </c>
      <c r="H23" s="1"/>
      <c r="I23" s="1"/>
      <c r="J23" s="1" t="s">
        <v>6</v>
      </c>
      <c r="K23" s="7" t="s">
        <v>7</v>
      </c>
      <c r="L23" s="7" t="s">
        <v>8</v>
      </c>
      <c r="M23" s="7" t="s">
        <v>9</v>
      </c>
      <c r="N23" s="7" t="s">
        <v>10</v>
      </c>
      <c r="O23" s="1" t="s">
        <v>11</v>
      </c>
      <c r="P23" s="1"/>
      <c r="Q23" s="1"/>
      <c r="R23" s="1" t="s">
        <v>6</v>
      </c>
      <c r="S23" s="7" t="s">
        <v>7</v>
      </c>
      <c r="T23" s="7" t="s">
        <v>8</v>
      </c>
      <c r="U23" s="7" t="s">
        <v>9</v>
      </c>
      <c r="V23" s="7" t="s">
        <v>10</v>
      </c>
      <c r="W23" s="1" t="s">
        <v>11</v>
      </c>
    </row>
    <row r="24" customFormat="false" ht="12.75" hidden="false" customHeight="false" outlineLevel="0" collapsed="false">
      <c r="A24" s="4" t="s">
        <v>20</v>
      </c>
      <c r="B24" s="1" t="s">
        <v>13</v>
      </c>
      <c r="C24" s="15" t="n">
        <v>0.952792733667061</v>
      </c>
      <c r="D24" s="15" t="n">
        <v>0.941896931966642</v>
      </c>
      <c r="E24" s="15" t="n">
        <v>1.14166954695861</v>
      </c>
      <c r="F24" s="15" t="n">
        <v>1.06340748950874</v>
      </c>
      <c r="G24" s="15" t="n">
        <f aca="false">AVERAGE(C24:F24)</f>
        <v>1.02494167552526</v>
      </c>
      <c r="H24" s="15"/>
      <c r="I24" s="4" t="s">
        <v>20</v>
      </c>
      <c r="J24" s="1" t="s">
        <v>13</v>
      </c>
      <c r="K24" s="15" t="n">
        <v>1.58618605600127</v>
      </c>
      <c r="L24" s="15" t="n">
        <v>1.39304387239562</v>
      </c>
      <c r="M24" s="15" t="n">
        <v>1.42229777126021</v>
      </c>
      <c r="N24" s="15" t="n">
        <v>1.60941587387793</v>
      </c>
      <c r="O24" s="15" t="n">
        <f aca="false">AVERAGE(K24:N24)</f>
        <v>1.50273589338376</v>
      </c>
      <c r="P24" s="15"/>
      <c r="Q24" s="4" t="s">
        <v>20</v>
      </c>
      <c r="R24" s="1" t="s">
        <v>13</v>
      </c>
      <c r="S24" s="15" t="n">
        <v>0.92809730194883</v>
      </c>
      <c r="T24" s="15" t="n">
        <v>0.970183416134143</v>
      </c>
      <c r="U24" s="15" t="n">
        <v>0.931252547441885</v>
      </c>
      <c r="V24" s="15" t="n">
        <v>0.956511088508285</v>
      </c>
      <c r="W24" s="15" t="n">
        <f aca="false">AVERAGE(S24:V24)</f>
        <v>0.946511088508286</v>
      </c>
    </row>
    <row r="25" customFormat="false" ht="12.75" hidden="false" customHeight="false" outlineLevel="0" collapsed="false">
      <c r="A25" s="4"/>
      <c r="B25" s="11" t="s">
        <v>14</v>
      </c>
      <c r="C25" s="15" t="n">
        <v>0.373273636636454</v>
      </c>
      <c r="D25" s="15" t="n">
        <v>0.343184222882161</v>
      </c>
      <c r="E25" s="15" t="n">
        <v>0.409010077787332</v>
      </c>
      <c r="F25" s="15" t="n">
        <v>0.389785064559811</v>
      </c>
      <c r="G25" s="15" t="n">
        <f aca="false">AVERAGE(C25:F25)</f>
        <v>0.37881325046644</v>
      </c>
      <c r="H25" s="15"/>
      <c r="I25" s="4"/>
      <c r="J25" s="11" t="s">
        <v>14</v>
      </c>
      <c r="K25" s="15" t="n">
        <v>0.461306757174185</v>
      </c>
      <c r="L25" s="15" t="n">
        <v>0.492425363737541</v>
      </c>
      <c r="M25" s="15" t="n">
        <v>0.415889002168341</v>
      </c>
      <c r="N25" s="15" t="n">
        <v>0.452931436593467</v>
      </c>
      <c r="O25" s="15" t="n">
        <f aca="false">AVERAGE(K25:N25)</f>
        <v>0.455638139918384</v>
      </c>
      <c r="P25" s="15"/>
      <c r="Q25" s="4"/>
      <c r="R25" s="11" t="s">
        <v>14</v>
      </c>
      <c r="S25" s="15" t="n">
        <v>0.419256464284582</v>
      </c>
      <c r="T25" s="15" t="n">
        <v>0.39154953929814</v>
      </c>
      <c r="U25" s="15" t="n">
        <v>0.534074071530058</v>
      </c>
      <c r="V25" s="15" t="n">
        <v>0.448293358370927</v>
      </c>
      <c r="W25" s="15" t="n">
        <f aca="false">AVERAGE(S25:V25)</f>
        <v>0.448293358370927</v>
      </c>
    </row>
    <row r="26" customFormat="false" ht="12.75" hidden="false" customHeight="false" outlineLevel="0" collapsed="false">
      <c r="A26" s="4"/>
      <c r="B26" s="1" t="s">
        <v>15</v>
      </c>
      <c r="C26" s="15" t="n">
        <v>0.257840132763107</v>
      </c>
      <c r="D26" s="15" t="n">
        <v>0.230361150594891</v>
      </c>
      <c r="E26" s="15" t="n">
        <v>0.235316791853195</v>
      </c>
      <c r="F26" s="15" t="n">
        <v>0.276797761778206</v>
      </c>
      <c r="G26" s="15" t="n">
        <f aca="false">AVERAGE(C26:F26)</f>
        <v>0.25007895924735</v>
      </c>
      <c r="H26" s="15"/>
      <c r="I26" s="4"/>
      <c r="J26" s="1" t="s">
        <v>15</v>
      </c>
      <c r="K26" s="15" t="n">
        <v>0.342219256227414</v>
      </c>
      <c r="L26" s="15" t="n">
        <v>0.38318587216426</v>
      </c>
      <c r="M26" s="15" t="n">
        <v>0.383699537647917</v>
      </c>
      <c r="N26" s="15" t="n">
        <v>0.340818132013368</v>
      </c>
      <c r="O26" s="15" t="n">
        <f aca="false">AVERAGE(K26:N26)</f>
        <v>0.36248069951324</v>
      </c>
      <c r="P26" s="15"/>
      <c r="Q26" s="4"/>
      <c r="R26" s="1" t="s">
        <v>15</v>
      </c>
      <c r="S26" s="15" t="n">
        <v>0.321512691044222</v>
      </c>
      <c r="T26" s="15" t="n">
        <v>0.270472821052666</v>
      </c>
      <c r="U26" s="15" t="n">
        <v>0.287518942956497</v>
      </c>
      <c r="V26" s="15" t="n">
        <v>0.319834818351128</v>
      </c>
      <c r="W26" s="15" t="n">
        <f aca="false">AVERAGE(S26:V26)</f>
        <v>0.299834818351128</v>
      </c>
    </row>
    <row r="27" customFormat="false" ht="12.75" hidden="false" customHeight="false" outlineLevel="0" collapsed="false">
      <c r="A27" s="4"/>
      <c r="B27" s="1" t="s">
        <v>16</v>
      </c>
      <c r="C27" s="15" t="n">
        <v>0.174560595673325</v>
      </c>
      <c r="D27" s="15" t="n">
        <v>0.122013731626554</v>
      </c>
      <c r="E27" s="15" t="n">
        <v>0.163873870805548</v>
      </c>
      <c r="F27" s="15" t="n">
        <v>0.141430376314235</v>
      </c>
      <c r="G27" s="15" t="n">
        <f aca="false">AVERAGE(C27:F27)</f>
        <v>0.150469643604916</v>
      </c>
      <c r="H27" s="15"/>
      <c r="I27" s="4"/>
      <c r="J27" s="1" t="s">
        <v>16</v>
      </c>
      <c r="K27" s="15" t="n">
        <v>0.289518187023937</v>
      </c>
      <c r="L27" s="15" t="n">
        <v>0.285365046639145</v>
      </c>
      <c r="M27" s="15" t="n">
        <v>0.293032795588814</v>
      </c>
      <c r="N27" s="15" t="n">
        <v>0.2602956442164</v>
      </c>
      <c r="O27" s="15" t="n">
        <f aca="false">AVERAGE(K27:N27)</f>
        <v>0.282052918367074</v>
      </c>
      <c r="P27" s="15"/>
      <c r="Q27" s="4"/>
      <c r="R27" s="1" t="s">
        <v>16</v>
      </c>
      <c r="S27" s="15" t="n">
        <v>0.202467086213546</v>
      </c>
      <c r="T27" s="15" t="n">
        <v>0.155478910093127</v>
      </c>
      <c r="U27" s="15" t="n">
        <v>0.140082796009549</v>
      </c>
      <c r="V27" s="15" t="n">
        <v>0.192676264105407</v>
      </c>
      <c r="W27" s="15" t="n">
        <f aca="false">AVERAGE(S27:V27)</f>
        <v>0.172676264105407</v>
      </c>
    </row>
    <row r="28" customFormat="false" ht="12.75" hidden="false" customHeight="false" outlineLevel="0" collapsed="false">
      <c r="A28" s="4"/>
      <c r="B28" s="1" t="s">
        <v>17</v>
      </c>
      <c r="C28" s="15" t="n">
        <v>0.122826327324552</v>
      </c>
      <c r="D28" s="15" t="n">
        <v>0.134450649823769</v>
      </c>
      <c r="E28" s="15" t="n">
        <v>0.14340323167552</v>
      </c>
      <c r="F28" s="15" t="n">
        <v>0.158288739172759</v>
      </c>
      <c r="G28" s="15" t="n">
        <f aca="false">AVERAGE(C28:F28)</f>
        <v>0.13974223699915</v>
      </c>
      <c r="H28" s="15"/>
      <c r="I28" s="4"/>
      <c r="J28" s="1" t="s">
        <v>17</v>
      </c>
      <c r="K28" s="15" t="n">
        <v>0.226972478751643</v>
      </c>
      <c r="L28" s="15" t="n">
        <v>0.209538807703084</v>
      </c>
      <c r="M28" s="15" t="n">
        <v>0.22558521807637</v>
      </c>
      <c r="N28" s="15" t="n">
        <v>0.20247070885364</v>
      </c>
      <c r="O28" s="15" t="n">
        <f aca="false">AVERAGE(K28:N28)</f>
        <v>0.216141803346184</v>
      </c>
      <c r="P28" s="15"/>
      <c r="Q28" s="4"/>
      <c r="R28" s="1" t="s">
        <v>17</v>
      </c>
      <c r="S28" s="15" t="n">
        <v>0.192551266635911</v>
      </c>
      <c r="T28" s="15" t="n">
        <v>0.201636189923503</v>
      </c>
      <c r="U28" s="15" t="n">
        <v>0.272658874895186</v>
      </c>
      <c r="V28" s="15" t="n">
        <v>0.262282110484866</v>
      </c>
      <c r="W28" s="15" t="n">
        <f aca="false">AVERAGE(S28:V28)</f>
        <v>0.232282110484866</v>
      </c>
    </row>
    <row r="29" customFormat="false" ht="12.75" hidden="false" customHeight="false" outlineLevel="0" collapsed="false">
      <c r="A29" s="4"/>
      <c r="B29" s="1" t="s">
        <v>18</v>
      </c>
      <c r="C29" s="15" t="n">
        <v>0.224855343086835</v>
      </c>
      <c r="D29" s="15" t="n">
        <v>0.195957649523468</v>
      </c>
      <c r="E29" s="15" t="n">
        <v>0.203595770232951</v>
      </c>
      <c r="F29" s="15" t="n">
        <v>0.22886229001019</v>
      </c>
      <c r="G29" s="15" t="n">
        <f aca="false">AVERAGE(C29:F29)</f>
        <v>0.213317763213361</v>
      </c>
      <c r="H29" s="15"/>
      <c r="I29" s="4"/>
      <c r="J29" s="1" t="s">
        <v>18</v>
      </c>
      <c r="K29" s="15" t="n">
        <v>0.188235555542492</v>
      </c>
      <c r="L29" s="15" t="n">
        <v>0.185822586965728</v>
      </c>
      <c r="M29" s="15" t="n">
        <v>0.195979484652149</v>
      </c>
      <c r="N29" s="15" t="n">
        <v>0.178345653515695</v>
      </c>
      <c r="O29" s="15" t="n">
        <f aca="false">AVERAGE(K29:N29)</f>
        <v>0.187095820169016</v>
      </c>
      <c r="P29" s="15"/>
      <c r="Q29" s="4"/>
      <c r="R29" s="1" t="s">
        <v>18</v>
      </c>
      <c r="S29" s="15" t="n">
        <v>0.365147438862961</v>
      </c>
      <c r="T29" s="15" t="n">
        <v>0.343232010588242</v>
      </c>
      <c r="U29" s="15" t="n">
        <v>0.23674443559009</v>
      </c>
      <c r="V29" s="15" t="n">
        <v>0.341707961680431</v>
      </c>
      <c r="W29" s="15" t="n">
        <f aca="false">AVERAGE(S29:V29)</f>
        <v>0.321707961680431</v>
      </c>
    </row>
    <row r="30" customFormat="false" ht="12.75" hidden="false" customHeight="false" outlineLevel="0" collapsed="false">
      <c r="A30" s="4"/>
      <c r="B30" s="1" t="s">
        <v>11</v>
      </c>
      <c r="C30" s="15" t="n">
        <f aca="false">AVERAGE(C24:C29)</f>
        <v>0.351024794858556</v>
      </c>
      <c r="D30" s="15" t="n">
        <f aca="false">AVERAGE(D24:D29)</f>
        <v>0.327977389402914</v>
      </c>
      <c r="E30" s="15" t="n">
        <f aca="false">AVERAGE(E24:E29)</f>
        <v>0.38281154821886</v>
      </c>
      <c r="F30" s="15" t="n">
        <f aca="false">AVERAGE(F24:F29)</f>
        <v>0.37642862022399</v>
      </c>
      <c r="G30" s="15" t="n">
        <f aca="false">AVERAGE(G24:G29)</f>
        <v>0.35956058817608</v>
      </c>
      <c r="H30" s="15"/>
      <c r="I30" s="4"/>
      <c r="J30" s="1" t="s">
        <v>11</v>
      </c>
      <c r="K30" s="15" t="n">
        <f aca="false">AVERAGE(K24:K29)</f>
        <v>0.515739715120157</v>
      </c>
      <c r="L30" s="15" t="n">
        <f aca="false">AVERAGE(L24:L29)</f>
        <v>0.491563591600896</v>
      </c>
      <c r="M30" s="15" t="n">
        <f aca="false">AVERAGE(M24:M29)</f>
        <v>0.4894139682323</v>
      </c>
      <c r="N30" s="15" t="n">
        <f aca="false">AVERAGE(N24:N29)</f>
        <v>0.507379574845084</v>
      </c>
      <c r="O30" s="15" t="n">
        <f aca="false">AVERAGE(O24:O29)</f>
        <v>0.501024212449609</v>
      </c>
      <c r="P30" s="15"/>
      <c r="Q30" s="4"/>
      <c r="R30" s="1" t="s">
        <v>11</v>
      </c>
      <c r="S30" s="15" t="n">
        <f aca="false">AVERAGE(S24:S29)</f>
        <v>0.404838708165009</v>
      </c>
      <c r="T30" s="15" t="n">
        <f aca="false">AVERAGE(T24:T29)</f>
        <v>0.38875881451497</v>
      </c>
      <c r="U30" s="15" t="n">
        <f aca="false">AVERAGE(U24:U29)</f>
        <v>0.400388611403878</v>
      </c>
      <c r="V30" s="15" t="n">
        <f aca="false">AVERAGE(V24:V29)</f>
        <v>0.420217600250174</v>
      </c>
      <c r="W30" s="15" t="n">
        <f aca="false">AVERAGE(W24:W29)</f>
        <v>0.403550933583508</v>
      </c>
    </row>
    <row r="31" customFormat="false" ht="12.75" hidden="false" customHeight="false" outlineLevel="0" collapsed="false">
      <c r="A31" s="1"/>
      <c r="I31" s="1"/>
      <c r="K31" s="16"/>
      <c r="L31" s="16"/>
      <c r="M31" s="16"/>
      <c r="N31" s="16"/>
      <c r="O31" s="15"/>
      <c r="P31" s="15"/>
      <c r="Q31" s="1"/>
    </row>
    <row r="32" customFormat="false" ht="12.75" hidden="false" customHeight="false" outlineLevel="0" collapsed="false">
      <c r="A32" s="1"/>
      <c r="B32" s="1" t="s">
        <v>6</v>
      </c>
      <c r="C32" s="7" t="s">
        <v>7</v>
      </c>
      <c r="D32" s="7" t="s">
        <v>8</v>
      </c>
      <c r="E32" s="7" t="s">
        <v>9</v>
      </c>
      <c r="F32" s="7" t="s">
        <v>10</v>
      </c>
      <c r="G32" s="1" t="s">
        <v>11</v>
      </c>
      <c r="H32" s="1"/>
      <c r="I32" s="1"/>
      <c r="J32" s="1" t="s">
        <v>6</v>
      </c>
      <c r="K32" s="7" t="s">
        <v>7</v>
      </c>
      <c r="L32" s="7" t="s">
        <v>8</v>
      </c>
      <c r="M32" s="7" t="s">
        <v>9</v>
      </c>
      <c r="N32" s="7" t="s">
        <v>10</v>
      </c>
      <c r="O32" s="1" t="s">
        <v>11</v>
      </c>
      <c r="P32" s="1"/>
      <c r="Q32" s="1"/>
      <c r="R32" s="1" t="s">
        <v>6</v>
      </c>
      <c r="S32" s="7" t="s">
        <v>7</v>
      </c>
      <c r="T32" s="7" t="s">
        <v>8</v>
      </c>
      <c r="U32" s="7" t="s">
        <v>9</v>
      </c>
      <c r="V32" s="7" t="s">
        <v>10</v>
      </c>
      <c r="W32" s="1" t="s">
        <v>11</v>
      </c>
    </row>
    <row r="33" customFormat="false" ht="12.75" hidden="false" customHeight="false" outlineLevel="0" collapsed="false">
      <c r="A33" s="4" t="s">
        <v>21</v>
      </c>
      <c r="B33" s="1" t="s">
        <v>13</v>
      </c>
      <c r="C33" s="15" t="n">
        <v>0.539224211409209</v>
      </c>
      <c r="D33" s="15" t="n">
        <v>0.544626764077809</v>
      </c>
      <c r="E33" s="15" t="n">
        <v>0.605637472890421</v>
      </c>
      <c r="F33" s="15" t="n">
        <v>0.639184463111864</v>
      </c>
      <c r="G33" s="15" t="n">
        <f aca="false">AVERAGE(C33:F33)</f>
        <v>0.582168227872326</v>
      </c>
      <c r="H33" s="15"/>
      <c r="I33" s="4" t="s">
        <v>21</v>
      </c>
      <c r="J33" s="1" t="s">
        <v>13</v>
      </c>
      <c r="K33" s="15" t="n">
        <v>0.688564563182019</v>
      </c>
      <c r="L33" s="15" t="n">
        <v>0.764773647423217</v>
      </c>
      <c r="M33" s="15" t="n">
        <v>0.713465637959116</v>
      </c>
      <c r="N33" s="15" t="n">
        <v>0.720067371630867</v>
      </c>
      <c r="O33" s="15" t="n">
        <f aca="false">AVERAGE(K33:N33)</f>
        <v>0.721717805048805</v>
      </c>
      <c r="P33" s="15"/>
      <c r="Q33" s="4" t="s">
        <v>21</v>
      </c>
      <c r="R33" s="1" t="s">
        <v>13</v>
      </c>
      <c r="S33" s="15" t="n">
        <v>0.480625980784712</v>
      </c>
      <c r="T33" s="15" t="n">
        <v>0.53349237673576</v>
      </c>
      <c r="U33" s="15" t="n">
        <v>0.529593218455636</v>
      </c>
      <c r="V33" s="15" t="n">
        <v>0.541237191992036</v>
      </c>
      <c r="W33" s="15" t="n">
        <f aca="false">AVERAGE(S33:V33)</f>
        <v>0.521237191992036</v>
      </c>
    </row>
    <row r="34" customFormat="false" ht="12.75" hidden="false" customHeight="false" outlineLevel="0" collapsed="false">
      <c r="A34" s="4"/>
      <c r="B34" s="11" t="s">
        <v>14</v>
      </c>
      <c r="C34" s="15" t="n">
        <v>0.481646727048214</v>
      </c>
      <c r="D34" s="15" t="n">
        <v>0.50357237150569</v>
      </c>
      <c r="E34" s="15" t="n">
        <v>0.660773296916314</v>
      </c>
      <c r="F34" s="15" t="n">
        <v>0.636343889772764</v>
      </c>
      <c r="G34" s="15" t="n">
        <f aca="false">AVERAGE(C34:F34)</f>
        <v>0.570584071310745</v>
      </c>
      <c r="H34" s="15"/>
      <c r="I34" s="4"/>
      <c r="J34" s="11" t="s">
        <v>14</v>
      </c>
      <c r="K34" s="15" t="n">
        <v>0.525189735730671</v>
      </c>
      <c r="L34" s="15" t="n">
        <v>0.616723867920598</v>
      </c>
      <c r="M34" s="15" t="n">
        <v>0.451198397652187</v>
      </c>
      <c r="N34" s="15" t="n">
        <v>0.531037333767819</v>
      </c>
      <c r="O34" s="15" t="n">
        <f aca="false">AVERAGE(K34:N34)</f>
        <v>0.531037333767819</v>
      </c>
      <c r="P34" s="15"/>
      <c r="Q34" s="4"/>
      <c r="R34" s="11" t="s">
        <v>14</v>
      </c>
      <c r="S34" s="15" t="n">
        <v>0.507584128292539</v>
      </c>
      <c r="T34" s="15" t="n">
        <v>0.554243854383333</v>
      </c>
      <c r="U34" s="15" t="n">
        <v>0.462866891168782</v>
      </c>
      <c r="V34" s="15" t="n">
        <v>0.534898291281551</v>
      </c>
      <c r="W34" s="15" t="n">
        <f aca="false">AVERAGE(S34:V34)</f>
        <v>0.514898291281551</v>
      </c>
    </row>
    <row r="35" customFormat="false" ht="12.75" hidden="false" customHeight="false" outlineLevel="0" collapsed="false">
      <c r="A35" s="4"/>
      <c r="B35" s="1" t="s">
        <v>15</v>
      </c>
      <c r="C35" s="15" t="n">
        <v>0.255082040922138</v>
      </c>
      <c r="D35" s="15" t="n">
        <v>0.215884708963222</v>
      </c>
      <c r="E35" s="15" t="n">
        <v>0.207560075986823</v>
      </c>
      <c r="F35" s="15" t="n">
        <v>0.210661166761964</v>
      </c>
      <c r="G35" s="15" t="n">
        <f aca="false">AVERAGE(C35:F35)</f>
        <v>0.222296998158537</v>
      </c>
      <c r="H35" s="15"/>
      <c r="I35" s="4"/>
      <c r="J35" s="1" t="s">
        <v>15</v>
      </c>
      <c r="K35" s="15" t="n">
        <v>0.268944686727019</v>
      </c>
      <c r="L35" s="15" t="n">
        <v>0.285605602242422</v>
      </c>
      <c r="M35" s="15" t="n">
        <v>0.2764071322233</v>
      </c>
      <c r="N35" s="15" t="n">
        <v>0.276985807064247</v>
      </c>
      <c r="O35" s="15" t="n">
        <f aca="false">AVERAGE(K35:N35)</f>
        <v>0.276985807064247</v>
      </c>
      <c r="P35" s="15"/>
      <c r="Q35" s="4"/>
      <c r="R35" s="1" t="s">
        <v>15</v>
      </c>
      <c r="S35" s="15" t="n">
        <v>0.316930722925922</v>
      </c>
      <c r="T35" s="15" t="n">
        <v>0.325726425015956</v>
      </c>
      <c r="U35" s="15" t="n">
        <v>0.351103010124175</v>
      </c>
      <c r="V35" s="15" t="n">
        <v>0.357920052688684</v>
      </c>
      <c r="W35" s="15" t="n">
        <f aca="false">AVERAGE(S35:V35)</f>
        <v>0.337920052688684</v>
      </c>
    </row>
    <row r="36" customFormat="false" ht="12.75" hidden="false" customHeight="false" outlineLevel="0" collapsed="false">
      <c r="A36" s="4"/>
      <c r="B36" s="1" t="s">
        <v>16</v>
      </c>
      <c r="C36" s="15" t="n">
        <v>0.20200660035287</v>
      </c>
      <c r="D36" s="15" t="n">
        <v>0.234003331565779</v>
      </c>
      <c r="E36" s="15" t="n">
        <v>0.19653433378577</v>
      </c>
      <c r="F36" s="15" t="n">
        <v>0.168873578737095</v>
      </c>
      <c r="G36" s="15" t="n">
        <f aca="false">AVERAGE(C36:F36)</f>
        <v>0.200354461110379</v>
      </c>
      <c r="H36" s="15"/>
      <c r="I36" s="4"/>
      <c r="J36" s="1" t="s">
        <v>16</v>
      </c>
      <c r="K36" s="15" t="n">
        <v>0.2005302721198</v>
      </c>
      <c r="L36" s="15" t="n">
        <v>0.204777489273143</v>
      </c>
      <c r="M36" s="15" t="n">
        <v>0.194289940651276</v>
      </c>
      <c r="N36" s="15" t="n">
        <v>0.18319923401474</v>
      </c>
      <c r="O36" s="15" t="n">
        <f aca="false">AVERAGE(K36:N36)</f>
        <v>0.19569923401474</v>
      </c>
      <c r="P36" s="15"/>
      <c r="Q36" s="4"/>
      <c r="R36" s="1" t="s">
        <v>16</v>
      </c>
      <c r="S36" s="15" t="n">
        <v>0.172396393553015</v>
      </c>
      <c r="T36" s="15" t="n">
        <v>0.186475139283289</v>
      </c>
      <c r="U36" s="15" t="n">
        <v>0.166885404692803</v>
      </c>
      <c r="V36" s="15" t="n">
        <v>0.145791897917636</v>
      </c>
      <c r="W36" s="15" t="n">
        <f aca="false">AVERAGE(S36:V36)</f>
        <v>0.167887208861686</v>
      </c>
    </row>
    <row r="37" customFormat="false" ht="12.75" hidden="false" customHeight="false" outlineLevel="0" collapsed="false">
      <c r="A37" s="4"/>
      <c r="B37" s="1" t="s">
        <v>17</v>
      </c>
      <c r="C37" s="15" t="n">
        <v>0.30004878397501</v>
      </c>
      <c r="D37" s="15" t="n">
        <v>0.408838062367861</v>
      </c>
      <c r="E37" s="15" t="n">
        <v>0.291153272078147</v>
      </c>
      <c r="F37" s="15" t="n">
        <v>0.182514352162188</v>
      </c>
      <c r="G37" s="15" t="n">
        <f aca="false">AVERAGE(C37:F37)</f>
        <v>0.295638617645802</v>
      </c>
      <c r="H37" s="15"/>
      <c r="I37" s="4"/>
      <c r="J37" s="1" t="s">
        <v>17</v>
      </c>
      <c r="K37" s="15" t="n">
        <v>0.278479341958064</v>
      </c>
      <c r="L37" s="15" t="n">
        <v>0.256180058905602</v>
      </c>
      <c r="M37" s="15" t="n">
        <v>0.283043838249149</v>
      </c>
      <c r="N37" s="15" t="n">
        <v>0.265090107970427</v>
      </c>
      <c r="O37" s="15" t="n">
        <f aca="false">AVERAGE(K37:N37)</f>
        <v>0.27069833677081</v>
      </c>
      <c r="P37" s="15"/>
      <c r="Q37" s="4"/>
      <c r="R37" s="1" t="s">
        <v>17</v>
      </c>
      <c r="S37" s="15" t="n">
        <v>0.252622122351179</v>
      </c>
      <c r="T37" s="15" t="n">
        <v>0.301583248159286</v>
      </c>
      <c r="U37" s="15" t="n">
        <v>0.241848236811496</v>
      </c>
      <c r="V37" s="15" t="n">
        <v>0.238684535773987</v>
      </c>
      <c r="W37" s="15" t="n">
        <f aca="false">AVERAGE(S37:V37)</f>
        <v>0.258684535773987</v>
      </c>
    </row>
    <row r="38" customFormat="false" ht="12.75" hidden="false" customHeight="false" outlineLevel="0" collapsed="false">
      <c r="A38" s="4"/>
      <c r="B38" s="1" t="s">
        <v>18</v>
      </c>
      <c r="C38" s="15" t="n">
        <v>0.288574922080323</v>
      </c>
      <c r="D38" s="15" t="n">
        <v>0.215927015999984</v>
      </c>
      <c r="E38" s="15" t="n">
        <v>0.415068853120174</v>
      </c>
      <c r="F38" s="15" t="n">
        <v>0.349498275301161</v>
      </c>
      <c r="G38" s="15" t="n">
        <f aca="false">AVERAGE(C38:F38)</f>
        <v>0.31726726662541</v>
      </c>
      <c r="H38" s="15"/>
      <c r="I38" s="4"/>
      <c r="J38" s="1" t="s">
        <v>18</v>
      </c>
      <c r="K38" s="15" t="n">
        <v>0.417280389425587</v>
      </c>
      <c r="L38" s="15" t="n">
        <v>0.42137007081861</v>
      </c>
      <c r="M38" s="15" t="n">
        <v>0.370384575037549</v>
      </c>
      <c r="N38" s="15" t="n">
        <v>0.416345011760582</v>
      </c>
      <c r="O38" s="15" t="n">
        <f aca="false">AVERAGE(K38:N38)</f>
        <v>0.406345011760582</v>
      </c>
      <c r="P38" s="15"/>
      <c r="Q38" s="4"/>
      <c r="R38" s="1" t="s">
        <v>18</v>
      </c>
      <c r="S38" s="15" t="n">
        <v>0.311358123718586</v>
      </c>
      <c r="T38" s="15" t="n">
        <v>0.325095753929075</v>
      </c>
      <c r="U38" s="15" t="n">
        <v>0.352328503801187</v>
      </c>
      <c r="V38" s="15" t="n">
        <v>0.342927460482949</v>
      </c>
      <c r="W38" s="15" t="n">
        <f aca="false">AVERAGE(S38:V38)</f>
        <v>0.332927460482949</v>
      </c>
    </row>
    <row r="39" customFormat="false" ht="12.75" hidden="false" customHeight="false" outlineLevel="0" collapsed="false">
      <c r="A39" s="4"/>
      <c r="B39" s="1" t="s">
        <v>11</v>
      </c>
      <c r="C39" s="15" t="n">
        <f aca="false">AVERAGE(C33:C38)</f>
        <v>0.344430547631294</v>
      </c>
      <c r="D39" s="15" t="n">
        <f aca="false">AVERAGE(D33:D38)</f>
        <v>0.353808709080057</v>
      </c>
      <c r="E39" s="15" t="n">
        <f aca="false">AVERAGE(E33:E38)</f>
        <v>0.396121217462942</v>
      </c>
      <c r="F39" s="15" t="n">
        <f aca="false">AVERAGE(F33:F38)</f>
        <v>0.364512620974506</v>
      </c>
      <c r="G39" s="15" t="n">
        <f aca="false">AVERAGE(G33:G38)</f>
        <v>0.3647182737872</v>
      </c>
      <c r="H39" s="15"/>
      <c r="I39" s="4"/>
      <c r="J39" s="1" t="s">
        <v>11</v>
      </c>
      <c r="K39" s="15" t="n">
        <f aca="false">AVERAGE(K33:K38)</f>
        <v>0.396498164857193</v>
      </c>
      <c r="L39" s="15" t="n">
        <f aca="false">AVERAGE(L33:L38)</f>
        <v>0.424905122763932</v>
      </c>
      <c r="M39" s="15" t="n">
        <f aca="false">AVERAGE(M33:M38)</f>
        <v>0.381464920295429</v>
      </c>
      <c r="N39" s="15" t="n">
        <f aca="false">AVERAGE(N33:N38)</f>
        <v>0.398787477701447</v>
      </c>
      <c r="O39" s="15" t="n">
        <f aca="false">AVERAGE(O33:O38)</f>
        <v>0.4004139214045</v>
      </c>
      <c r="P39" s="15"/>
      <c r="Q39" s="4"/>
      <c r="R39" s="1" t="s">
        <v>11</v>
      </c>
      <c r="S39" s="15" t="n">
        <f aca="false">AVERAGE(S33:S38)</f>
        <v>0.340252911937659</v>
      </c>
      <c r="T39" s="15" t="n">
        <f aca="false">AVERAGE(T33:T38)</f>
        <v>0.37110279958445</v>
      </c>
      <c r="U39" s="15" t="n">
        <f aca="false">AVERAGE(U33:U38)</f>
        <v>0.350770877509013</v>
      </c>
      <c r="V39" s="15" t="n">
        <f aca="false">AVERAGE(V33:V38)</f>
        <v>0.36024323835614</v>
      </c>
      <c r="W39" s="15" t="n">
        <f aca="false">AVERAGE(W33:W38)</f>
        <v>0.355592456846816</v>
      </c>
    </row>
    <row r="40" customFormat="false" ht="12.75" hidden="false" customHeight="false" outlineLevel="0" collapsed="false">
      <c r="A40" s="15"/>
    </row>
    <row r="41" customFormat="false" ht="12.75" hidden="false" customHeight="false" outlineLevel="0" collapsed="false">
      <c r="A41" s="15"/>
    </row>
    <row r="45" customFormat="false" ht="12.75" hidden="false" customHeight="false" outlineLevel="0" collapsed="false">
      <c r="A45" s="15"/>
    </row>
    <row r="46" customFormat="false" ht="12.75" hidden="false" customHeight="false" outlineLevel="0" collapsed="false">
      <c r="A46" s="15"/>
    </row>
    <row r="47" customFormat="false" ht="12.75" hidden="false" customHeight="false" outlineLevel="0" collapsed="false">
      <c r="A47" s="15"/>
    </row>
    <row r="48" customFormat="false" ht="12.75" hidden="false" customHeight="false" outlineLevel="0" collapsed="false">
      <c r="A48" s="15"/>
    </row>
    <row r="49" customFormat="false" ht="12.75" hidden="false" customHeight="false" outlineLevel="0" collapsed="false">
      <c r="A49" s="15"/>
    </row>
    <row r="50" customFormat="false" ht="12.75" hidden="false" customHeight="false" outlineLevel="0" collapsed="false">
      <c r="A50" s="15"/>
    </row>
    <row r="51" customFormat="false" ht="12.75" hidden="false" customHeight="false" outlineLevel="0" collapsed="false">
      <c r="A51" s="15"/>
    </row>
  </sheetData>
  <mergeCells count="15">
    <mergeCell ref="C4:G4"/>
    <mergeCell ref="K4:O4"/>
    <mergeCell ref="S4:W4"/>
    <mergeCell ref="A6:A12"/>
    <mergeCell ref="I6:I12"/>
    <mergeCell ref="Q6:Q12"/>
    <mergeCell ref="A15:A21"/>
    <mergeCell ref="I15:I21"/>
    <mergeCell ref="Q15:Q21"/>
    <mergeCell ref="A24:A30"/>
    <mergeCell ref="I24:I30"/>
    <mergeCell ref="Q24:Q30"/>
    <mergeCell ref="A33:A39"/>
    <mergeCell ref="I33:I39"/>
    <mergeCell ref="Q33:Q39"/>
  </mergeCells>
  <dataValidations count="1">
    <dataValidation allowBlank="false" errorStyle="stop" operator="between" showDropDown="false" showErrorMessage="true" showInputMessage="false" sqref="C15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W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5" activeCellId="0" sqref="I45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37"/>
    <col collapsed="false" customWidth="true" hidden="false" outlineLevel="0" max="3" min="3" style="1" width="8.24"/>
    <col collapsed="false" customWidth="true" hidden="false" outlineLevel="0" max="4" min="4" style="1" width="8.11"/>
    <col collapsed="false" customWidth="true" hidden="false" outlineLevel="0" max="5" min="5" style="1" width="6.75"/>
    <col collapsed="false" customWidth="true" hidden="false" outlineLevel="0" max="6" min="6" style="1" width="5.62"/>
    <col collapsed="false" customWidth="true" hidden="false" outlineLevel="0" max="7" min="7" style="1" width="5.87"/>
    <col collapsed="false" customWidth="false" hidden="false" outlineLevel="0" max="9" min="8" style="1" width="8.99"/>
    <col collapsed="false" customWidth="true" hidden="false" outlineLevel="0" max="10" min="10" style="1" width="10.49"/>
    <col collapsed="false" customWidth="true" hidden="false" outlineLevel="0" max="11" min="11" style="1" width="7.87"/>
    <col collapsed="false" customWidth="true" hidden="false" outlineLevel="0" max="12" min="12" style="1" width="7.12"/>
    <col collapsed="false" customWidth="true" hidden="false" outlineLevel="0" max="13" min="13" style="1" width="7.99"/>
    <col collapsed="false" customWidth="true" hidden="false" outlineLevel="0" max="15" min="14" style="1" width="8.62"/>
    <col collapsed="false" customWidth="true" hidden="false" outlineLevel="0" max="16" min="16" style="1" width="10.62"/>
    <col collapsed="false" customWidth="true" hidden="false" outlineLevel="0" max="17" min="17" style="1" width="9.36"/>
    <col collapsed="false" customWidth="true" hidden="false" outlineLevel="0" max="18" min="18" style="1" width="10.49"/>
    <col collapsed="false" customWidth="true" hidden="false" outlineLevel="0" max="19" min="19" style="1" width="7.24"/>
    <col collapsed="false" customWidth="true" hidden="false" outlineLevel="0" max="21" min="20" style="1" width="7.37"/>
    <col collapsed="false" customWidth="true" hidden="false" outlineLevel="0" max="22" min="22" style="1" width="7.62"/>
    <col collapsed="false" customWidth="true" hidden="false" outlineLevel="0" max="23" min="23" style="1" width="7.87"/>
    <col collapsed="false" customWidth="false" hidden="false" outlineLevel="0" max="257" min="24" style="1" width="8.99"/>
  </cols>
  <sheetData>
    <row r="2" customFormat="false" ht="15.75" hidden="false" customHeight="false" outlineLevel="0" collapsed="false">
      <c r="A2" s="2" t="s">
        <v>24</v>
      </c>
    </row>
    <row r="3" s="3" customFormat="true" ht="15.75" hidden="false" customHeight="false" outlineLevel="0" collapsed="false">
      <c r="A3" s="3" t="s">
        <v>1</v>
      </c>
      <c r="I3" s="3" t="s">
        <v>2</v>
      </c>
      <c r="R3" s="3" t="s">
        <v>3</v>
      </c>
    </row>
    <row r="4" customFormat="false" ht="15.75" hidden="false" customHeight="false" outlineLevel="0" collapsed="false">
      <c r="C4" s="4" t="s">
        <v>25</v>
      </c>
      <c r="D4" s="4"/>
      <c r="E4" s="4"/>
      <c r="F4" s="4"/>
      <c r="G4" s="4"/>
      <c r="K4" s="4" t="s">
        <v>25</v>
      </c>
      <c r="L4" s="4"/>
      <c r="M4" s="4"/>
      <c r="N4" s="4"/>
      <c r="O4" s="4"/>
      <c r="S4" s="4" t="s">
        <v>25</v>
      </c>
      <c r="T4" s="4"/>
      <c r="U4" s="4"/>
      <c r="V4" s="4"/>
      <c r="W4" s="4"/>
    </row>
    <row r="5" customFormat="false" ht="25.5" hidden="false" customHeight="false" outlineLevel="0" collapsed="false">
      <c r="A5" s="6" t="s">
        <v>5</v>
      </c>
      <c r="B5" s="1" t="s">
        <v>6</v>
      </c>
      <c r="C5" s="7" t="s">
        <v>7</v>
      </c>
      <c r="D5" s="7" t="s">
        <v>8</v>
      </c>
      <c r="E5" s="7" t="s">
        <v>9</v>
      </c>
      <c r="F5" s="7" t="s">
        <v>10</v>
      </c>
      <c r="G5" s="1" t="s">
        <v>11</v>
      </c>
      <c r="I5" s="6" t="s">
        <v>5</v>
      </c>
      <c r="J5" s="1" t="s">
        <v>6</v>
      </c>
      <c r="K5" s="7" t="s">
        <v>7</v>
      </c>
      <c r="L5" s="7" t="s">
        <v>8</v>
      </c>
      <c r="M5" s="7" t="s">
        <v>9</v>
      </c>
      <c r="N5" s="7" t="s">
        <v>10</v>
      </c>
      <c r="O5" s="1" t="s">
        <v>11</v>
      </c>
      <c r="Q5" s="6" t="s">
        <v>5</v>
      </c>
      <c r="R5" s="1" t="s">
        <v>6</v>
      </c>
      <c r="S5" s="7" t="s">
        <v>7</v>
      </c>
      <c r="T5" s="7" t="s">
        <v>8</v>
      </c>
      <c r="U5" s="7" t="s">
        <v>9</v>
      </c>
      <c r="V5" s="7" t="s">
        <v>10</v>
      </c>
      <c r="W5" s="1" t="s">
        <v>11</v>
      </c>
    </row>
    <row r="6" customFormat="false" ht="12.75" hidden="false" customHeight="false" outlineLevel="0" collapsed="false">
      <c r="A6" s="4" t="s">
        <v>12</v>
      </c>
      <c r="B6" s="1" t="s">
        <v>13</v>
      </c>
      <c r="C6" s="8" t="n">
        <v>3.53239520139386</v>
      </c>
      <c r="D6" s="8" t="n">
        <v>2.98942954623352</v>
      </c>
      <c r="E6" s="8" t="n">
        <v>3.3859697794098</v>
      </c>
      <c r="F6" s="8" t="n">
        <v>2.74675393156077</v>
      </c>
      <c r="G6" s="8" t="n">
        <f aca="false">AVERAGE(C6:F6)</f>
        <v>3.16363711464949</v>
      </c>
      <c r="I6" s="4" t="s">
        <v>12</v>
      </c>
      <c r="J6" s="1" t="s">
        <v>13</v>
      </c>
      <c r="K6" s="8" t="n">
        <v>6.64787123817751</v>
      </c>
      <c r="L6" s="8" t="n">
        <v>4.07974870501583</v>
      </c>
      <c r="M6" s="8" t="n">
        <v>6.73513876597882</v>
      </c>
      <c r="N6" s="8" t="n">
        <v>7.71580992273691</v>
      </c>
      <c r="O6" s="8" t="n">
        <f aca="false">AVERAGE(K6:N6)</f>
        <v>6.29464215797727</v>
      </c>
      <c r="P6" s="8"/>
      <c r="Q6" s="4" t="s">
        <v>12</v>
      </c>
      <c r="R6" s="1" t="s">
        <v>13</v>
      </c>
      <c r="S6" s="8" t="n">
        <v>4.75289679752483</v>
      </c>
      <c r="T6" s="8" t="n">
        <v>5.13327437131931</v>
      </c>
      <c r="U6" s="8" t="n">
        <v>4.88669243464152</v>
      </c>
      <c r="V6" s="8" t="n">
        <v>4.750809674328</v>
      </c>
      <c r="W6" s="8" t="n">
        <f aca="false">AVERAGE(S6:V6)</f>
        <v>4.88091831945341</v>
      </c>
    </row>
    <row r="7" customFormat="false" ht="12.75" hidden="false" customHeight="false" outlineLevel="0" collapsed="false">
      <c r="A7" s="4"/>
      <c r="B7" s="11" t="s">
        <v>14</v>
      </c>
      <c r="C7" s="8" t="n">
        <v>2.07986874281935</v>
      </c>
      <c r="D7" s="8" t="n">
        <v>2.15434740877426</v>
      </c>
      <c r="E7" s="8" t="n">
        <v>2.02641185261268</v>
      </c>
      <c r="F7" s="8" t="n">
        <v>2.65163433805067</v>
      </c>
      <c r="G7" s="8" t="n">
        <f aca="false">AVERAGE(C7:F7)</f>
        <v>2.22806558556424</v>
      </c>
      <c r="I7" s="4"/>
      <c r="J7" s="11" t="s">
        <v>14</v>
      </c>
      <c r="K7" s="8" t="n">
        <v>3.13605108458245</v>
      </c>
      <c r="L7" s="8" t="n">
        <v>4.2732864513065</v>
      </c>
      <c r="M7" s="8" t="n">
        <v>4.37565586962888</v>
      </c>
      <c r="N7" s="8" t="n">
        <v>6.09478058413776</v>
      </c>
      <c r="O7" s="8" t="n">
        <f aca="false">AVERAGE(K7:N7)</f>
        <v>4.4699434974139</v>
      </c>
      <c r="P7" s="8"/>
      <c r="Q7" s="4"/>
      <c r="R7" s="11" t="s">
        <v>14</v>
      </c>
      <c r="S7" s="8" t="n">
        <v>3.51895817654789</v>
      </c>
      <c r="T7" s="8" t="n">
        <v>3.23249242547453</v>
      </c>
      <c r="U7" s="8" t="n">
        <v>3.42099810227321</v>
      </c>
      <c r="V7" s="8" t="n">
        <v>3.5230980547124</v>
      </c>
      <c r="W7" s="8" t="n">
        <f aca="false">AVERAGE(S7:V7)</f>
        <v>3.42388668975201</v>
      </c>
    </row>
    <row r="8" customFormat="false" ht="12.75" hidden="false" customHeight="false" outlineLevel="0" collapsed="false">
      <c r="A8" s="4"/>
      <c r="B8" s="1" t="s">
        <v>15</v>
      </c>
      <c r="C8" s="8" t="n">
        <v>1.65136399592859</v>
      </c>
      <c r="D8" s="8" t="n">
        <v>1.55637618862209</v>
      </c>
      <c r="E8" s="8" t="n">
        <v>1.7741327384108</v>
      </c>
      <c r="F8" s="8" t="n">
        <v>1.96812011035987</v>
      </c>
      <c r="G8" s="8" t="n">
        <f aca="false">AVERAGE(C8:F8)</f>
        <v>1.73749825833034</v>
      </c>
      <c r="I8" s="4"/>
      <c r="J8" s="1" t="s">
        <v>15</v>
      </c>
      <c r="K8" s="8" t="n">
        <v>3.58673224344968</v>
      </c>
      <c r="L8" s="8" t="n">
        <v>3.71679033575705</v>
      </c>
      <c r="M8" s="8" t="n">
        <v>3.79942605954031</v>
      </c>
      <c r="N8" s="8" t="n">
        <v>3.08504714778483</v>
      </c>
      <c r="O8" s="8" t="n">
        <f aca="false">AVERAGE(K8:N8)</f>
        <v>3.54699894663297</v>
      </c>
      <c r="P8" s="8"/>
      <c r="Q8" s="4"/>
      <c r="R8" s="1" t="s">
        <v>15</v>
      </c>
      <c r="S8" s="8" t="n">
        <v>4.63165832906798</v>
      </c>
      <c r="T8" s="8" t="n">
        <v>4.6732703957522</v>
      </c>
      <c r="U8" s="8" t="n">
        <v>3.62249620038156</v>
      </c>
      <c r="V8" s="8" t="n">
        <v>4.5750982467319</v>
      </c>
      <c r="W8" s="8" t="n">
        <f aca="false">AVERAGE(S8:V8)</f>
        <v>4.37563079298341</v>
      </c>
    </row>
    <row r="9" customFormat="false" ht="12.75" hidden="false" customHeight="false" outlineLevel="0" collapsed="false">
      <c r="A9" s="4"/>
      <c r="B9" s="1" t="s">
        <v>16</v>
      </c>
      <c r="C9" s="8" t="n">
        <v>1.70850106059265</v>
      </c>
      <c r="D9" s="8" t="n">
        <v>1.89495254910452</v>
      </c>
      <c r="E9" s="8" t="n">
        <v>1.71916939008058</v>
      </c>
      <c r="F9" s="8" t="n">
        <v>1.13258534517233</v>
      </c>
      <c r="G9" s="8" t="n">
        <f aca="false">AVERAGE(C9:F9)</f>
        <v>1.61380208623752</v>
      </c>
      <c r="I9" s="4"/>
      <c r="J9" s="1" t="s">
        <v>16</v>
      </c>
      <c r="K9" s="8" t="n">
        <v>3.18682381247618</v>
      </c>
      <c r="L9" s="8" t="n">
        <v>3.04582614508202</v>
      </c>
      <c r="M9" s="8" t="n">
        <v>2.28765839064488</v>
      </c>
      <c r="N9" s="8" t="n">
        <v>3.08745023946343</v>
      </c>
      <c r="O9" s="8" t="n">
        <f aca="false">AVERAGE(K9:N9)</f>
        <v>2.90193964691663</v>
      </c>
      <c r="P9" s="8"/>
      <c r="Q9" s="4"/>
      <c r="R9" s="1" t="s">
        <v>16</v>
      </c>
      <c r="S9" s="8" t="n">
        <v>3.32850918233978</v>
      </c>
      <c r="T9" s="8" t="n">
        <v>3.24114536908805</v>
      </c>
      <c r="U9" s="8" t="n">
        <v>2.48014091836066</v>
      </c>
      <c r="V9" s="8" t="n">
        <v>3.13499318232628</v>
      </c>
      <c r="W9" s="8" t="n">
        <f aca="false">AVERAGE(S9:V9)</f>
        <v>3.04619716302869</v>
      </c>
    </row>
    <row r="10" customFormat="false" ht="12.75" hidden="false" customHeight="false" outlineLevel="0" collapsed="false">
      <c r="A10" s="4"/>
      <c r="B10" s="1" t="s">
        <v>17</v>
      </c>
      <c r="C10" s="8" t="n">
        <v>1.91216032241878</v>
      </c>
      <c r="D10" s="8" t="n">
        <v>1.61251715580505</v>
      </c>
      <c r="E10" s="8" t="n">
        <v>1.62584758286587</v>
      </c>
      <c r="F10" s="8" t="n">
        <v>1.86402690810261</v>
      </c>
      <c r="G10" s="8" t="n">
        <f aca="false">AVERAGE(C10:F10)</f>
        <v>1.75363799229808</v>
      </c>
      <c r="I10" s="4"/>
      <c r="J10" s="1" t="s">
        <v>17</v>
      </c>
      <c r="K10" s="8" t="n">
        <v>1.34539730972448</v>
      </c>
      <c r="L10" s="8" t="n">
        <v>1.58503489188762</v>
      </c>
      <c r="M10" s="8" t="n">
        <v>2.27015612736668</v>
      </c>
      <c r="N10" s="8" t="n">
        <v>1.49041859883822</v>
      </c>
      <c r="O10" s="8" t="n">
        <f aca="false">AVERAGE(K10:N10)</f>
        <v>1.67275173195425</v>
      </c>
      <c r="P10" s="8"/>
      <c r="Q10" s="4"/>
      <c r="R10" s="1" t="s">
        <v>17</v>
      </c>
      <c r="S10" s="8" t="n">
        <v>2.3037356594256</v>
      </c>
      <c r="T10" s="8" t="n">
        <v>2.29932800191394</v>
      </c>
      <c r="U10" s="8" t="n">
        <v>2.30152972039646</v>
      </c>
      <c r="V10" s="8" t="n">
        <v>2.29015311272453</v>
      </c>
      <c r="W10" s="8" t="n">
        <f aca="false">AVERAGE(S10:V10)</f>
        <v>2.29868662361513</v>
      </c>
    </row>
    <row r="11" customFormat="false" ht="12.75" hidden="false" customHeight="false" outlineLevel="0" collapsed="false">
      <c r="A11" s="4"/>
      <c r="B11" s="1" t="s">
        <v>18</v>
      </c>
      <c r="C11" s="8" t="n">
        <v>0.963594892526216</v>
      </c>
      <c r="D11" s="8" t="n">
        <v>1.13683981415649</v>
      </c>
      <c r="E11" s="8" t="n">
        <v>0.872209816893466</v>
      </c>
      <c r="F11" s="8" t="n">
        <v>1.303094794946</v>
      </c>
      <c r="G11" s="8" t="n">
        <f aca="false">AVERAGE(C11:F11)</f>
        <v>1.06893482963054</v>
      </c>
      <c r="I11" s="4"/>
      <c r="J11" s="1" t="s">
        <v>18</v>
      </c>
      <c r="K11" s="8" t="n">
        <v>1.24438877244159</v>
      </c>
      <c r="L11" s="8" t="n">
        <v>1.42540967988433</v>
      </c>
      <c r="M11" s="8" t="n">
        <v>1.9239855999417</v>
      </c>
      <c r="N11" s="8" t="n">
        <v>2.24513743867483</v>
      </c>
      <c r="O11" s="8" t="n">
        <f aca="false">AVERAGE(K11:N11)</f>
        <v>1.70973037273561</v>
      </c>
      <c r="P11" s="8"/>
      <c r="Q11" s="4"/>
      <c r="R11" s="1" t="s">
        <v>18</v>
      </c>
      <c r="S11" s="8" t="n">
        <v>2.48009981456574</v>
      </c>
      <c r="T11" s="8" t="n">
        <v>2.60635449204829</v>
      </c>
      <c r="U11" s="8" t="n">
        <v>2.29295633501983</v>
      </c>
      <c r="V11" s="8" t="n">
        <v>2.78931368805446</v>
      </c>
      <c r="W11" s="8" t="n">
        <f aca="false">AVERAGE(S11:V11)</f>
        <v>2.54218108242208</v>
      </c>
    </row>
    <row r="12" customFormat="false" ht="12.75" hidden="false" customHeight="false" outlineLevel="0" collapsed="false">
      <c r="A12" s="4"/>
      <c r="B12" s="1" t="s">
        <v>11</v>
      </c>
      <c r="C12" s="8" t="n">
        <f aca="false">AVERAGE(C6:C11)</f>
        <v>1.97464736927991</v>
      </c>
      <c r="D12" s="8" t="n">
        <f aca="false">AVERAGE(D6:D11)</f>
        <v>1.89074377711599</v>
      </c>
      <c r="E12" s="8" t="n">
        <f aca="false">AVERAGE(E6:E11)</f>
        <v>1.9006235267122</v>
      </c>
      <c r="F12" s="8" t="n">
        <f aca="false">AVERAGE(F6:F11)</f>
        <v>1.94436923803204</v>
      </c>
      <c r="G12" s="8" t="n">
        <f aca="false">AVERAGE(G6:G11)</f>
        <v>1.92759597778503</v>
      </c>
      <c r="I12" s="4"/>
      <c r="J12" s="1" t="s">
        <v>11</v>
      </c>
      <c r="K12" s="8" t="n">
        <f aca="false">AVERAGE(K6:K11)</f>
        <v>3.19121074347531</v>
      </c>
      <c r="L12" s="8" t="n">
        <f aca="false">AVERAGE(L6:L11)</f>
        <v>3.02101603482223</v>
      </c>
      <c r="M12" s="8" t="n">
        <f aca="false">AVERAGE(M6:M11)</f>
        <v>3.56533680218354</v>
      </c>
      <c r="N12" s="8" t="n">
        <f aca="false">AVERAGE(N6:N11)</f>
        <v>3.95310732193933</v>
      </c>
      <c r="O12" s="8" t="n">
        <f aca="false">AVERAGE(O6:O11)</f>
        <v>3.4326677256051</v>
      </c>
      <c r="Q12" s="4"/>
      <c r="R12" s="1" t="s">
        <v>11</v>
      </c>
      <c r="S12" s="8" t="n">
        <f aca="false">AVERAGE(S6:S11)</f>
        <v>3.5026429932453</v>
      </c>
      <c r="T12" s="8" t="n">
        <f aca="false">AVERAGE(T6:T11)</f>
        <v>3.53097750926605</v>
      </c>
      <c r="U12" s="8" t="n">
        <f aca="false">AVERAGE(U6:U11)</f>
        <v>3.16746895184554</v>
      </c>
      <c r="V12" s="8" t="n">
        <f aca="false">AVERAGE(V6:V11)</f>
        <v>3.51057765981293</v>
      </c>
      <c r="W12" s="8" t="n">
        <f aca="false">AVERAGE(W6:W11)</f>
        <v>3.42791677854246</v>
      </c>
    </row>
    <row r="14" customFormat="false" ht="12.75" hidden="false" customHeight="false" outlineLevel="0" collapsed="false">
      <c r="B14" s="1" t="s">
        <v>6</v>
      </c>
      <c r="C14" s="7" t="s">
        <v>7</v>
      </c>
      <c r="D14" s="7" t="s">
        <v>8</v>
      </c>
      <c r="E14" s="7" t="s">
        <v>9</v>
      </c>
      <c r="F14" s="7" t="s">
        <v>10</v>
      </c>
      <c r="G14" s="1" t="s">
        <v>11</v>
      </c>
      <c r="J14" s="1" t="s">
        <v>6</v>
      </c>
      <c r="K14" s="7" t="s">
        <v>7</v>
      </c>
      <c r="L14" s="7" t="s">
        <v>8</v>
      </c>
      <c r="M14" s="7" t="s">
        <v>9</v>
      </c>
      <c r="N14" s="7" t="s">
        <v>10</v>
      </c>
      <c r="O14" s="1" t="s">
        <v>11</v>
      </c>
      <c r="R14" s="1" t="s">
        <v>6</v>
      </c>
      <c r="S14" s="7" t="s">
        <v>7</v>
      </c>
      <c r="T14" s="7" t="s">
        <v>8</v>
      </c>
      <c r="U14" s="7" t="s">
        <v>9</v>
      </c>
      <c r="V14" s="7" t="s">
        <v>10</v>
      </c>
      <c r="W14" s="1" t="s">
        <v>11</v>
      </c>
    </row>
    <row r="15" customFormat="false" ht="12.75" hidden="false" customHeight="false" outlineLevel="0" collapsed="false">
      <c r="A15" s="4" t="s">
        <v>19</v>
      </c>
      <c r="B15" s="1" t="s">
        <v>13</v>
      </c>
      <c r="C15" s="8" t="n">
        <v>7.53476715885621</v>
      </c>
      <c r="D15" s="8" t="n">
        <v>9.32079527971222</v>
      </c>
      <c r="E15" s="8" t="n">
        <v>8.46375012083453</v>
      </c>
      <c r="F15" s="8" t="n">
        <v>8.7696921284166</v>
      </c>
      <c r="G15" s="8" t="n">
        <f aca="false">AVERAGE(C15:F15)</f>
        <v>8.52225117195489</v>
      </c>
      <c r="I15" s="4" t="s">
        <v>19</v>
      </c>
      <c r="J15" s="1" t="s">
        <v>13</v>
      </c>
      <c r="K15" s="8" t="n">
        <v>8.18411466398642</v>
      </c>
      <c r="L15" s="8" t="n">
        <v>9.12330853092384</v>
      </c>
      <c r="M15" s="8" t="n">
        <v>10.4665155580871</v>
      </c>
      <c r="N15" s="8" t="n">
        <v>7.89747422282583</v>
      </c>
      <c r="O15" s="8" t="n">
        <f aca="false">AVERAGE(K15:N15)</f>
        <v>8.91785324395579</v>
      </c>
      <c r="P15" s="8"/>
      <c r="Q15" s="4" t="s">
        <v>19</v>
      </c>
      <c r="R15" s="1" t="s">
        <v>13</v>
      </c>
      <c r="S15" s="8" t="n">
        <v>5.91608970985241</v>
      </c>
      <c r="T15" s="8" t="n">
        <v>5.82416657083689</v>
      </c>
      <c r="U15" s="8" t="n">
        <v>4.58474137877089</v>
      </c>
      <c r="V15" s="8" t="n">
        <v>5.43166576093452</v>
      </c>
      <c r="W15" s="8" t="n">
        <f aca="false">AVERAGE(S15:V15)</f>
        <v>5.43916585509868</v>
      </c>
    </row>
    <row r="16" customFormat="false" ht="12.75" hidden="false" customHeight="false" outlineLevel="0" collapsed="false">
      <c r="A16" s="4"/>
      <c r="B16" s="11" t="s">
        <v>14</v>
      </c>
      <c r="C16" s="8" t="n">
        <v>4.67193889321587</v>
      </c>
      <c r="D16" s="8" t="n">
        <v>4.57833298645908</v>
      </c>
      <c r="E16" s="8" t="n">
        <v>4.10761402162157</v>
      </c>
      <c r="F16" s="8" t="n">
        <v>4.76529444998241</v>
      </c>
      <c r="G16" s="8" t="n">
        <f aca="false">AVERAGE(C16:F16)</f>
        <v>4.53079508781973</v>
      </c>
      <c r="I16" s="4"/>
      <c r="J16" s="11" t="s">
        <v>14</v>
      </c>
      <c r="K16" s="8" t="n">
        <v>5.70210008544801</v>
      </c>
      <c r="L16" s="8" t="n">
        <v>5.70421618636358</v>
      </c>
      <c r="M16" s="8" t="n">
        <v>5.45900456350696</v>
      </c>
      <c r="N16" s="8" t="n">
        <v>5.94770399234627</v>
      </c>
      <c r="O16" s="8" t="n">
        <f aca="false">AVERAGE(K16:N16)</f>
        <v>5.7032562069162</v>
      </c>
      <c r="P16" s="8"/>
      <c r="Q16" s="4"/>
      <c r="R16" s="11" t="s">
        <v>14</v>
      </c>
      <c r="S16" s="8" t="n">
        <v>3.28970249051225</v>
      </c>
      <c r="T16" s="8" t="n">
        <v>3.95780513746414</v>
      </c>
      <c r="U16" s="8" t="n">
        <v>3.3413589340483</v>
      </c>
      <c r="V16" s="8" t="n">
        <v>3.52962218734157</v>
      </c>
      <c r="W16" s="8" t="n">
        <f aca="false">AVERAGE(S16:V16)</f>
        <v>3.52962218734157</v>
      </c>
    </row>
    <row r="17" customFormat="false" ht="12.75" hidden="false" customHeight="false" outlineLevel="0" collapsed="false">
      <c r="A17" s="4"/>
      <c r="B17" s="1" t="s">
        <v>15</v>
      </c>
      <c r="C17" s="8" t="n">
        <v>4.10493853026279</v>
      </c>
      <c r="D17" s="8" t="n">
        <v>3.06131933457092</v>
      </c>
      <c r="E17" s="8" t="n">
        <v>3.73044426944896</v>
      </c>
      <c r="F17" s="8" t="n">
        <v>2.96105573301167</v>
      </c>
      <c r="G17" s="8" t="n">
        <f aca="false">AVERAGE(C17:F17)</f>
        <v>3.46443946682358</v>
      </c>
      <c r="I17" s="4"/>
      <c r="J17" s="1" t="s">
        <v>15</v>
      </c>
      <c r="K17" s="8" t="n">
        <v>3.13818749857307</v>
      </c>
      <c r="L17" s="8" t="n">
        <v>3.72259232851978</v>
      </c>
      <c r="M17" s="8" t="n">
        <v>4.12831011512849</v>
      </c>
      <c r="N17" s="8" t="n">
        <v>3.28809578090766</v>
      </c>
      <c r="O17" s="8" t="n">
        <f aca="false">AVERAGE(K17:N17)</f>
        <v>3.56929643078225</v>
      </c>
      <c r="P17" s="8"/>
      <c r="Q17" s="4"/>
      <c r="R17" s="1" t="s">
        <v>15</v>
      </c>
      <c r="S17" s="8" t="n">
        <v>2.91210294299773</v>
      </c>
      <c r="T17" s="8" t="n">
        <v>2.81937601107449</v>
      </c>
      <c r="U17" s="8" t="n">
        <v>2.34549164628629</v>
      </c>
      <c r="V17" s="8" t="n">
        <v>2.3589902001195</v>
      </c>
      <c r="W17" s="8" t="n">
        <f aca="false">AVERAGE(S17:V17)</f>
        <v>2.6089902001195</v>
      </c>
    </row>
    <row r="18" customFormat="false" ht="12.75" hidden="false" customHeight="false" outlineLevel="0" collapsed="false">
      <c r="A18" s="4"/>
      <c r="B18" s="1" t="s">
        <v>16</v>
      </c>
      <c r="C18" s="8" t="n">
        <v>4.04284470808215</v>
      </c>
      <c r="D18" s="8" t="n">
        <v>2.58687819964196</v>
      </c>
      <c r="E18" s="8" t="n">
        <v>2.58853269714022</v>
      </c>
      <c r="F18" s="8" t="n">
        <v>3.35301015249852</v>
      </c>
      <c r="G18" s="8" t="n">
        <f aca="false">AVERAGE(C18:F18)</f>
        <v>3.14281643934071</v>
      </c>
      <c r="I18" s="4"/>
      <c r="J18" s="1" t="s">
        <v>16</v>
      </c>
      <c r="K18" s="8" t="n">
        <v>1.85372949547128</v>
      </c>
      <c r="L18" s="8" t="n">
        <v>1.30223636495651</v>
      </c>
      <c r="M18" s="8" t="n">
        <v>1.72089754862324</v>
      </c>
      <c r="N18" s="8" t="n">
        <v>1.77400753489731</v>
      </c>
      <c r="O18" s="8" t="n">
        <f aca="false">AVERAGE(K18:N18)</f>
        <v>1.66271773598708</v>
      </c>
      <c r="P18" s="8"/>
      <c r="Q18" s="4"/>
      <c r="R18" s="1" t="s">
        <v>16</v>
      </c>
      <c r="S18" s="8" t="n">
        <v>2.10712189263556</v>
      </c>
      <c r="T18" s="8" t="n">
        <v>1.91452943102483</v>
      </c>
      <c r="U18" s="8" t="n">
        <v>1.49361977467389</v>
      </c>
      <c r="V18" s="8" t="n">
        <v>1.50509036611142</v>
      </c>
      <c r="W18" s="8" t="n">
        <f aca="false">AVERAGE(S18:V18)</f>
        <v>1.75509036611142</v>
      </c>
    </row>
    <row r="19" customFormat="false" ht="12.75" hidden="false" customHeight="false" outlineLevel="0" collapsed="false">
      <c r="A19" s="4"/>
      <c r="B19" s="1" t="s">
        <v>17</v>
      </c>
      <c r="C19" s="8" t="n">
        <v>4.09999462608133</v>
      </c>
      <c r="D19" s="8" t="n">
        <v>4.13336826720162</v>
      </c>
      <c r="E19" s="8" t="n">
        <v>3.93400312225897</v>
      </c>
      <c r="F19" s="8" t="n">
        <v>4.22118090257705</v>
      </c>
      <c r="G19" s="8" t="n">
        <f aca="false">AVERAGE(C19:F19)</f>
        <v>4.09713672952974</v>
      </c>
      <c r="I19" s="4"/>
      <c r="J19" s="1" t="s">
        <v>17</v>
      </c>
      <c r="K19" s="8" t="n">
        <v>2.05142229097397</v>
      </c>
      <c r="L19" s="8" t="n">
        <v>2.19281667565593</v>
      </c>
      <c r="M19" s="8" t="n">
        <v>1.82745491919596</v>
      </c>
      <c r="N19" s="8" t="n">
        <v>1.38359996644314</v>
      </c>
      <c r="O19" s="8" t="n">
        <f aca="false">AVERAGE(K19:N19)</f>
        <v>1.86382346306725</v>
      </c>
      <c r="P19" s="8"/>
      <c r="Q19" s="4"/>
      <c r="R19" s="1" t="s">
        <v>17</v>
      </c>
      <c r="S19" s="8" t="n">
        <v>1.86900461486926</v>
      </c>
      <c r="T19" s="8" t="n">
        <v>1.75211027767086</v>
      </c>
      <c r="U19" s="8" t="n">
        <v>1.92004730542295</v>
      </c>
      <c r="V19" s="8" t="n">
        <v>1.8870325609834</v>
      </c>
      <c r="W19" s="8" t="n">
        <f aca="false">AVERAGE(S19:V19)</f>
        <v>1.85704868973662</v>
      </c>
    </row>
    <row r="20" customFormat="false" ht="12.75" hidden="false" customHeight="false" outlineLevel="0" collapsed="false">
      <c r="A20" s="4"/>
      <c r="B20" s="1" t="s">
        <v>18</v>
      </c>
      <c r="C20" s="8" t="n">
        <v>6.31977995866068</v>
      </c>
      <c r="D20" s="8" t="n">
        <v>6.36254310417583</v>
      </c>
      <c r="E20" s="8" t="n">
        <v>6.68937879568471</v>
      </c>
      <c r="F20" s="8" t="n">
        <v>7.77325450648118</v>
      </c>
      <c r="G20" s="8" t="n">
        <f aca="false">AVERAGE(C20:F20)</f>
        <v>6.7862390912506</v>
      </c>
      <c r="I20" s="4"/>
      <c r="J20" s="1" t="s">
        <v>18</v>
      </c>
      <c r="K20" s="8" t="n">
        <v>3.70836223979867</v>
      </c>
      <c r="L20" s="8" t="n">
        <v>3.6814691949391</v>
      </c>
      <c r="M20" s="8" t="n">
        <v>3.74453829424786</v>
      </c>
      <c r="N20" s="8" t="n">
        <v>3.42868051243827</v>
      </c>
      <c r="O20" s="8" t="n">
        <f aca="false">AVERAGE(K20:N20)</f>
        <v>3.64076256035597</v>
      </c>
      <c r="P20" s="8"/>
      <c r="Q20" s="4"/>
      <c r="R20" s="1" t="s">
        <v>18</v>
      </c>
      <c r="S20" s="8" t="n">
        <v>1.45292054490765</v>
      </c>
      <c r="T20" s="8" t="n">
        <v>1.83279908609959</v>
      </c>
      <c r="U20" s="8" t="n">
        <v>1.83374004734709</v>
      </c>
      <c r="V20" s="8" t="n">
        <v>1.8398107698354</v>
      </c>
      <c r="W20" s="8" t="n">
        <f aca="false">AVERAGE(S20:V20)</f>
        <v>1.73981761204743</v>
      </c>
    </row>
    <row r="21" customFormat="false" ht="12.75" hidden="false" customHeight="false" outlineLevel="0" collapsed="false">
      <c r="A21" s="4"/>
      <c r="B21" s="1" t="s">
        <v>11</v>
      </c>
      <c r="C21" s="8" t="n">
        <f aca="false">AVERAGE(C15:C20)</f>
        <v>5.12904397919317</v>
      </c>
      <c r="D21" s="8" t="n">
        <f aca="false">AVERAGE(D15:D20)</f>
        <v>5.0072061952936</v>
      </c>
      <c r="E21" s="8" t="n">
        <f aca="false">AVERAGE(E15:E20)</f>
        <v>4.91895383783149</v>
      </c>
      <c r="F21" s="8" t="n">
        <f aca="false">AVERAGE(F15:F20)</f>
        <v>5.3072479788279</v>
      </c>
      <c r="G21" s="8" t="n">
        <f aca="false">AVERAGE(G15:G20)</f>
        <v>5.09061299778654</v>
      </c>
      <c r="I21" s="4"/>
      <c r="J21" s="1" t="s">
        <v>11</v>
      </c>
      <c r="K21" s="8" t="n">
        <f aca="false">AVERAGE(K15:K20)</f>
        <v>4.1063193790419</v>
      </c>
      <c r="L21" s="8" t="n">
        <f aca="false">AVERAGE(L15:L20)</f>
        <v>4.28777321355979</v>
      </c>
      <c r="M21" s="8" t="n">
        <f aca="false">AVERAGE(M15:M20)</f>
        <v>4.5577868331316</v>
      </c>
      <c r="N21" s="8" t="n">
        <f aca="false">AVERAGE(N15:N20)</f>
        <v>3.95326033497641</v>
      </c>
      <c r="O21" s="8" t="n">
        <f aca="false">AVERAGE(O15:O20)</f>
        <v>4.22628494017742</v>
      </c>
      <c r="Q21" s="4"/>
      <c r="R21" s="1" t="s">
        <v>11</v>
      </c>
      <c r="S21" s="8" t="n">
        <f aca="false">AVERAGE(S15:S20)</f>
        <v>2.92449036596248</v>
      </c>
      <c r="T21" s="8" t="n">
        <f aca="false">AVERAGE(T15:T20)</f>
        <v>3.0167977523618</v>
      </c>
      <c r="U21" s="8" t="n">
        <f aca="false">AVERAGE(U15:U20)</f>
        <v>2.58649984775824</v>
      </c>
      <c r="V21" s="8" t="n">
        <f aca="false">AVERAGE(V15:V20)</f>
        <v>2.75870197422097</v>
      </c>
      <c r="W21" s="8" t="n">
        <f aca="false">AVERAGE(W15:W20)</f>
        <v>2.82162248507587</v>
      </c>
    </row>
    <row r="22" customFormat="false" ht="12.75" hidden="false" customHeight="false" outlineLevel="0" collapsed="false">
      <c r="C22" s="8"/>
      <c r="D22" s="8"/>
      <c r="E22" s="8"/>
      <c r="F22" s="8"/>
      <c r="G22" s="8"/>
      <c r="O22" s="8"/>
      <c r="P22" s="8"/>
      <c r="S22" s="8"/>
      <c r="T22" s="8"/>
      <c r="U22" s="8"/>
      <c r="V22" s="8"/>
      <c r="W22" s="8"/>
    </row>
    <row r="23" customFormat="false" ht="12.75" hidden="false" customHeight="false" outlineLevel="0" collapsed="false">
      <c r="B23" s="1" t="s">
        <v>6</v>
      </c>
      <c r="C23" s="7" t="s">
        <v>7</v>
      </c>
      <c r="D23" s="7" t="s">
        <v>8</v>
      </c>
      <c r="E23" s="7" t="s">
        <v>9</v>
      </c>
      <c r="F23" s="7" t="s">
        <v>10</v>
      </c>
      <c r="G23" s="1" t="s">
        <v>11</v>
      </c>
      <c r="J23" s="1" t="s">
        <v>6</v>
      </c>
      <c r="K23" s="7" t="s">
        <v>7</v>
      </c>
      <c r="L23" s="7" t="s">
        <v>8</v>
      </c>
      <c r="M23" s="7" t="s">
        <v>9</v>
      </c>
      <c r="N23" s="7" t="s">
        <v>10</v>
      </c>
      <c r="O23" s="1" t="s">
        <v>11</v>
      </c>
      <c r="R23" s="1" t="s">
        <v>6</v>
      </c>
      <c r="S23" s="7" t="s">
        <v>7</v>
      </c>
      <c r="T23" s="7" t="s">
        <v>8</v>
      </c>
      <c r="U23" s="7" t="s">
        <v>9</v>
      </c>
      <c r="V23" s="7" t="s">
        <v>10</v>
      </c>
      <c r="W23" s="1" t="s">
        <v>11</v>
      </c>
    </row>
    <row r="24" customFormat="false" ht="12.75" hidden="false" customHeight="false" outlineLevel="0" collapsed="false">
      <c r="A24" s="4" t="s">
        <v>20</v>
      </c>
      <c r="B24" s="1" t="s">
        <v>13</v>
      </c>
      <c r="C24" s="8" t="n">
        <v>4.28764234628098</v>
      </c>
      <c r="D24" s="8" t="n">
        <v>3.24250686658142</v>
      </c>
      <c r="E24" s="8" t="n">
        <v>4.47732226045166</v>
      </c>
      <c r="F24" s="8" t="n">
        <v>5.037429300879</v>
      </c>
      <c r="G24" s="8" t="n">
        <f aca="false">AVERAGE(C24:F24)</f>
        <v>4.26122519354826</v>
      </c>
      <c r="I24" s="4" t="s">
        <v>20</v>
      </c>
      <c r="J24" s="1" t="s">
        <v>13</v>
      </c>
      <c r="K24" s="8" t="n">
        <v>2.39597012573673</v>
      </c>
      <c r="L24" s="8" t="n">
        <v>3.99847723950608</v>
      </c>
      <c r="M24" s="8" t="n">
        <v>3.99169559037789</v>
      </c>
      <c r="N24" s="8" t="n">
        <v>2.28838823663187</v>
      </c>
      <c r="O24" s="8" t="n">
        <f aca="false">AVERAGE(K24:N24)</f>
        <v>3.16863279806314</v>
      </c>
      <c r="P24" s="8"/>
      <c r="Q24" s="4" t="s">
        <v>20</v>
      </c>
      <c r="R24" s="1" t="s">
        <v>13</v>
      </c>
      <c r="S24" s="8" t="n">
        <v>4.95661567082999</v>
      </c>
      <c r="T24" s="8" t="n">
        <v>5.28382738835414</v>
      </c>
      <c r="U24" s="8" t="n">
        <v>3.81216031924854</v>
      </c>
      <c r="V24" s="8" t="n">
        <v>4.63901662453999</v>
      </c>
      <c r="W24" s="8" t="n">
        <f aca="false">AVERAGE(S24:V24)</f>
        <v>4.67290500074317</v>
      </c>
    </row>
    <row r="25" customFormat="false" ht="12.75" hidden="false" customHeight="false" outlineLevel="0" collapsed="false">
      <c r="A25" s="4"/>
      <c r="B25" s="11" t="s">
        <v>14</v>
      </c>
      <c r="C25" s="8" t="n">
        <v>2.56903472738838</v>
      </c>
      <c r="D25" s="8" t="n">
        <v>2.85822580221315</v>
      </c>
      <c r="E25" s="8" t="n">
        <v>1.62800228736696</v>
      </c>
      <c r="F25" s="8" t="n">
        <v>1.81866408854467</v>
      </c>
      <c r="G25" s="8" t="n">
        <f aca="false">AVERAGE(C25:F25)</f>
        <v>2.21848172637829</v>
      </c>
      <c r="I25" s="4"/>
      <c r="J25" s="11" t="s">
        <v>14</v>
      </c>
      <c r="K25" s="8" t="n">
        <v>3.18568283499277</v>
      </c>
      <c r="L25" s="8" t="n">
        <v>3.05616510913076</v>
      </c>
      <c r="M25" s="8" t="n">
        <v>3.79702366699179</v>
      </c>
      <c r="N25" s="8" t="n">
        <v>3.55015984150089</v>
      </c>
      <c r="O25" s="8" t="n">
        <f aca="false">AVERAGE(K25:N25)</f>
        <v>3.39725786315405</v>
      </c>
      <c r="P25" s="8"/>
      <c r="Q25" s="4"/>
      <c r="R25" s="11" t="s">
        <v>14</v>
      </c>
      <c r="S25" s="8" t="n">
        <v>3.89759127511143</v>
      </c>
      <c r="T25" s="8" t="n">
        <v>2.57617449983452</v>
      </c>
      <c r="U25" s="8" t="n">
        <v>2.86832075534107</v>
      </c>
      <c r="V25" s="8" t="n">
        <v>2.85736290873654</v>
      </c>
      <c r="W25" s="8" t="n">
        <f aca="false">AVERAGE(S25:V25)</f>
        <v>3.04986235975589</v>
      </c>
    </row>
    <row r="26" customFormat="false" ht="12.75" hidden="false" customHeight="false" outlineLevel="0" collapsed="false">
      <c r="A26" s="4"/>
      <c r="B26" s="1" t="s">
        <v>15</v>
      </c>
      <c r="C26" s="8" t="n">
        <v>1.90968905669872</v>
      </c>
      <c r="D26" s="8" t="n">
        <v>1.53238109886873</v>
      </c>
      <c r="E26" s="8" t="n">
        <v>1.24751755742907</v>
      </c>
      <c r="F26" s="8" t="n">
        <v>1.90824191697328</v>
      </c>
      <c r="G26" s="8" t="n">
        <f aca="false">AVERAGE(C26:F26)</f>
        <v>1.64945740749245</v>
      </c>
      <c r="I26" s="4"/>
      <c r="J26" s="1" t="s">
        <v>15</v>
      </c>
      <c r="K26" s="8" t="n">
        <v>2.96042447296529</v>
      </c>
      <c r="L26" s="8" t="n">
        <v>3.01091350025767</v>
      </c>
      <c r="M26" s="8" t="n">
        <v>3.27936668899057</v>
      </c>
      <c r="N26" s="8" t="n">
        <v>3.41766051195441</v>
      </c>
      <c r="O26" s="8" t="n">
        <f aca="false">AVERAGE(K26:N26)</f>
        <v>3.16709129354199</v>
      </c>
      <c r="P26" s="8"/>
      <c r="Q26" s="4"/>
      <c r="R26" s="1" t="s">
        <v>15</v>
      </c>
      <c r="S26" s="8" t="n">
        <v>3.04363602520299</v>
      </c>
      <c r="T26" s="8" t="n">
        <v>4.26172061101715</v>
      </c>
      <c r="U26" s="8" t="n">
        <v>2.5683160223415</v>
      </c>
      <c r="V26" s="8" t="n">
        <v>3.36122429080347</v>
      </c>
      <c r="W26" s="8" t="n">
        <f aca="false">AVERAGE(S26:V26)</f>
        <v>3.30872423734128</v>
      </c>
    </row>
    <row r="27" customFormat="false" ht="12.75" hidden="false" customHeight="false" outlineLevel="0" collapsed="false">
      <c r="A27" s="4"/>
      <c r="B27" s="1" t="s">
        <v>16</v>
      </c>
      <c r="C27" s="8" t="n">
        <v>2.47574347689938</v>
      </c>
      <c r="D27" s="8" t="n">
        <v>1.52747761957635</v>
      </c>
      <c r="E27" s="8" t="n">
        <v>1.72131770070114</v>
      </c>
      <c r="F27" s="8" t="n">
        <v>2.19351245801855</v>
      </c>
      <c r="G27" s="8" t="n">
        <f aca="false">AVERAGE(C27:F27)</f>
        <v>1.97951281379885</v>
      </c>
      <c r="I27" s="4"/>
      <c r="J27" s="1" t="s">
        <v>16</v>
      </c>
      <c r="K27" s="8" t="n">
        <v>2.96192468838346</v>
      </c>
      <c r="L27" s="8" t="n">
        <v>3.16876740238812</v>
      </c>
      <c r="M27" s="8" t="n">
        <v>2.08950388456514</v>
      </c>
      <c r="N27" s="8" t="n">
        <v>2.39925382166738</v>
      </c>
      <c r="O27" s="8" t="n">
        <f aca="false">AVERAGE(K27:N27)</f>
        <v>2.65486244925103</v>
      </c>
      <c r="P27" s="8"/>
      <c r="Q27" s="4"/>
      <c r="R27" s="1" t="s">
        <v>16</v>
      </c>
      <c r="S27" s="8" t="n">
        <v>3.55524019909956</v>
      </c>
      <c r="T27" s="8" t="n">
        <v>3.19011147245374</v>
      </c>
      <c r="U27" s="8" t="n">
        <v>2.58690858615125</v>
      </c>
      <c r="V27" s="8" t="n">
        <v>2.72075387093572</v>
      </c>
      <c r="W27" s="8" t="n">
        <f aca="false">AVERAGE(S27:V27)</f>
        <v>3.01325353216007</v>
      </c>
    </row>
    <row r="28" customFormat="false" ht="12.75" hidden="false" customHeight="false" outlineLevel="0" collapsed="false">
      <c r="A28" s="4"/>
      <c r="B28" s="1" t="s">
        <v>17</v>
      </c>
      <c r="C28" s="8" t="n">
        <v>1.9077933090375</v>
      </c>
      <c r="D28" s="8" t="n">
        <v>1.90826485636382</v>
      </c>
      <c r="E28" s="8" t="n">
        <v>1.81432666630228</v>
      </c>
      <c r="F28" s="8" t="n">
        <v>1.71723980572128</v>
      </c>
      <c r="G28" s="8" t="n">
        <f aca="false">AVERAGE(C28:F28)</f>
        <v>1.83690615935622</v>
      </c>
      <c r="I28" s="4"/>
      <c r="J28" s="1" t="s">
        <v>17</v>
      </c>
      <c r="K28" s="8" t="n">
        <v>1.20734660663784</v>
      </c>
      <c r="L28" s="8" t="n">
        <v>1.77264434465781</v>
      </c>
      <c r="M28" s="8" t="n">
        <v>1.71498387840546</v>
      </c>
      <c r="N28" s="8" t="n">
        <v>1.39645360154155</v>
      </c>
      <c r="O28" s="8" t="n">
        <f aca="false">AVERAGE(K28:N28)</f>
        <v>1.52285710781066</v>
      </c>
      <c r="P28" s="8"/>
      <c r="Q28" s="4"/>
      <c r="R28" s="1" t="s">
        <v>17</v>
      </c>
      <c r="S28" s="8" t="n">
        <v>3.22156402395383</v>
      </c>
      <c r="T28" s="8" t="n">
        <v>3.07188748807123</v>
      </c>
      <c r="U28" s="8" t="n">
        <v>3.02293359913111</v>
      </c>
      <c r="V28" s="8" t="n">
        <v>3.2380987463098</v>
      </c>
      <c r="W28" s="8" t="n">
        <f aca="false">AVERAGE(S28:V28)</f>
        <v>3.13862096436649</v>
      </c>
    </row>
    <row r="29" customFormat="false" ht="12.75" hidden="false" customHeight="false" outlineLevel="0" collapsed="false">
      <c r="A29" s="4"/>
      <c r="B29" s="1" t="s">
        <v>18</v>
      </c>
      <c r="C29" s="8" t="n">
        <v>2.09848167301021</v>
      </c>
      <c r="D29" s="8" t="n">
        <v>2.10022043967224</v>
      </c>
      <c r="E29" s="8" t="n">
        <v>1.90983199023412</v>
      </c>
      <c r="F29" s="8" t="n">
        <v>2.09929245135722</v>
      </c>
      <c r="G29" s="8" t="n">
        <f aca="false">AVERAGE(C29:F29)</f>
        <v>2.05195663856845</v>
      </c>
      <c r="I29" s="4"/>
      <c r="J29" s="1" t="s">
        <v>18</v>
      </c>
      <c r="K29" s="8" t="n">
        <v>1.30146991298935</v>
      </c>
      <c r="L29" s="8" t="n">
        <v>1.11280631244001</v>
      </c>
      <c r="M29" s="8" t="n">
        <v>2.09397303218697</v>
      </c>
      <c r="N29" s="8" t="n">
        <v>1.0344396554287</v>
      </c>
      <c r="O29" s="8" t="n">
        <f aca="false">AVERAGE(K29:N29)</f>
        <v>1.38567222826126</v>
      </c>
      <c r="P29" s="8"/>
      <c r="Q29" s="4"/>
      <c r="R29" s="1" t="s">
        <v>18</v>
      </c>
      <c r="S29" s="8" t="n">
        <v>2.53139253856021</v>
      </c>
      <c r="T29" s="8" t="n">
        <v>2.5913605259548</v>
      </c>
      <c r="U29" s="8" t="n">
        <v>2.54515527303956</v>
      </c>
      <c r="V29" s="8" t="n">
        <v>2.68930976403725</v>
      </c>
      <c r="W29" s="8" t="n">
        <f aca="false">AVERAGE(S29:V29)</f>
        <v>2.58930452539796</v>
      </c>
    </row>
    <row r="30" customFormat="false" ht="12.75" hidden="false" customHeight="false" outlineLevel="0" collapsed="false">
      <c r="A30" s="4"/>
      <c r="B30" s="1" t="s">
        <v>11</v>
      </c>
      <c r="C30" s="8" t="n">
        <f aca="false">AVERAGE(C24:C29)</f>
        <v>2.54139743155253</v>
      </c>
      <c r="D30" s="8" t="n">
        <f aca="false">AVERAGE(D24:D29)</f>
        <v>2.19484611387929</v>
      </c>
      <c r="E30" s="8" t="n">
        <f aca="false">AVERAGE(E24:E29)</f>
        <v>2.13305307708087</v>
      </c>
      <c r="F30" s="8" t="n">
        <f aca="false">AVERAGE(F24:F29)</f>
        <v>2.462396670249</v>
      </c>
      <c r="G30" s="8" t="n">
        <f aca="false">AVERAGE(G24:G29)</f>
        <v>2.33292332319042</v>
      </c>
      <c r="I30" s="4"/>
      <c r="J30" s="1" t="s">
        <v>11</v>
      </c>
      <c r="K30" s="8" t="n">
        <f aca="false">AVERAGE(K24:K29)</f>
        <v>2.33546977361757</v>
      </c>
      <c r="L30" s="8" t="n">
        <f aca="false">AVERAGE(L24:L29)</f>
        <v>2.68662898473008</v>
      </c>
      <c r="M30" s="8" t="n">
        <f aca="false">AVERAGE(M24:M29)</f>
        <v>2.82775779025297</v>
      </c>
      <c r="N30" s="8" t="n">
        <f aca="false">AVERAGE(N24:N29)</f>
        <v>2.34772594478747</v>
      </c>
      <c r="O30" s="8" t="n">
        <f aca="false">AVERAGE(O24:O29)</f>
        <v>2.54939562334702</v>
      </c>
      <c r="Q30" s="4"/>
      <c r="R30" s="1" t="s">
        <v>11</v>
      </c>
      <c r="S30" s="8" t="n">
        <f aca="false">AVERAGE(S24:S29)</f>
        <v>3.53433995545967</v>
      </c>
      <c r="T30" s="8" t="n">
        <f aca="false">AVERAGE(T24:T29)</f>
        <v>3.49584699761426</v>
      </c>
      <c r="U30" s="8" t="n">
        <f aca="false">AVERAGE(U24:U29)</f>
        <v>2.90063242587551</v>
      </c>
      <c r="V30" s="8" t="n">
        <f aca="false">AVERAGE(V24:V29)</f>
        <v>3.25096103422713</v>
      </c>
      <c r="W30" s="8" t="n">
        <f aca="false">AVERAGE(W24:W29)</f>
        <v>3.29544510329414</v>
      </c>
    </row>
    <row r="31" customFormat="false" ht="12.75" hidden="false" customHeight="false" outlineLevel="0" collapsed="false">
      <c r="C31" s="8"/>
      <c r="D31" s="8"/>
      <c r="E31" s="8"/>
      <c r="F31" s="8"/>
      <c r="G31" s="8"/>
      <c r="O31" s="8"/>
      <c r="P31" s="8"/>
      <c r="V31" s="17"/>
      <c r="W31" s="18"/>
    </row>
    <row r="32" customFormat="false" ht="12.75" hidden="false" customHeight="false" outlineLevel="0" collapsed="false">
      <c r="B32" s="1" t="s">
        <v>6</v>
      </c>
      <c r="C32" s="7" t="s">
        <v>7</v>
      </c>
      <c r="D32" s="7" t="s">
        <v>8</v>
      </c>
      <c r="E32" s="7" t="s">
        <v>9</v>
      </c>
      <c r="F32" s="7" t="s">
        <v>10</v>
      </c>
      <c r="G32" s="1" t="s">
        <v>11</v>
      </c>
      <c r="J32" s="1" t="s">
        <v>6</v>
      </c>
      <c r="K32" s="7" t="s">
        <v>7</v>
      </c>
      <c r="L32" s="7" t="s">
        <v>8</v>
      </c>
      <c r="M32" s="7" t="s">
        <v>9</v>
      </c>
      <c r="N32" s="7" t="s">
        <v>10</v>
      </c>
      <c r="O32" s="1" t="s">
        <v>11</v>
      </c>
      <c r="R32" s="1" t="s">
        <v>6</v>
      </c>
      <c r="S32" s="7" t="s">
        <v>7</v>
      </c>
      <c r="T32" s="7" t="s">
        <v>8</v>
      </c>
      <c r="U32" s="7" t="s">
        <v>9</v>
      </c>
      <c r="V32" s="7" t="s">
        <v>10</v>
      </c>
      <c r="W32" s="1" t="s">
        <v>11</v>
      </c>
    </row>
    <row r="33" customFormat="false" ht="12.75" hidden="false" customHeight="false" outlineLevel="0" collapsed="false">
      <c r="A33" s="4" t="s">
        <v>21</v>
      </c>
      <c r="B33" s="1" t="s">
        <v>13</v>
      </c>
      <c r="C33" s="8" t="n">
        <v>4.48230176527969</v>
      </c>
      <c r="D33" s="8" t="n">
        <v>4.81692487264492</v>
      </c>
      <c r="E33" s="8" t="n">
        <v>4.60543471811448</v>
      </c>
      <c r="F33" s="8" t="n">
        <v>4.81751301777697</v>
      </c>
      <c r="G33" s="8" t="n">
        <f aca="false">AVERAGE(C33:F33)</f>
        <v>4.68054359345402</v>
      </c>
      <c r="I33" s="4" t="s">
        <v>21</v>
      </c>
      <c r="J33" s="1" t="s">
        <v>13</v>
      </c>
      <c r="K33" s="8" t="n">
        <v>9.5101388918994</v>
      </c>
      <c r="L33" s="8" t="n">
        <v>9.39469739584767</v>
      </c>
      <c r="M33" s="8" t="n">
        <v>9.22389639972625</v>
      </c>
      <c r="N33" s="8" t="n">
        <v>9.64351279075409</v>
      </c>
      <c r="O33" s="8" t="n">
        <f aca="false">AVERAGE(K33:N33)</f>
        <v>9.44306136955685</v>
      </c>
      <c r="P33" s="18"/>
      <c r="Q33" s="4" t="s">
        <v>21</v>
      </c>
      <c r="R33" s="1" t="s">
        <v>13</v>
      </c>
      <c r="S33" s="8" t="n">
        <v>7.79923817736925</v>
      </c>
      <c r="T33" s="8" t="n">
        <v>8.75038911710152</v>
      </c>
      <c r="U33" s="8" t="n">
        <v>6.75701796531942</v>
      </c>
      <c r="V33" s="8" t="n">
        <v>7.635087690654</v>
      </c>
      <c r="W33" s="8" t="n">
        <f aca="false">AVERAGE(S33:V33)</f>
        <v>7.73543323761105</v>
      </c>
    </row>
    <row r="34" customFormat="false" ht="12.75" hidden="false" customHeight="false" outlineLevel="0" collapsed="false">
      <c r="A34" s="4"/>
      <c r="B34" s="11" t="s">
        <v>14</v>
      </c>
      <c r="C34" s="8" t="n">
        <v>4.18008263139478</v>
      </c>
      <c r="D34" s="8" t="n">
        <v>3.95743626504143</v>
      </c>
      <c r="E34" s="8" t="n">
        <v>3.56252033734465</v>
      </c>
      <c r="F34" s="8" t="n">
        <v>3.22984092045218</v>
      </c>
      <c r="G34" s="8" t="n">
        <f aca="false">AVERAGE(C34:F34)</f>
        <v>3.73247003855826</v>
      </c>
      <c r="I34" s="4"/>
      <c r="J34" s="11" t="s">
        <v>14</v>
      </c>
      <c r="K34" s="8" t="n">
        <v>5.72081591701652</v>
      </c>
      <c r="L34" s="8" t="n">
        <v>5.61626270373822</v>
      </c>
      <c r="M34" s="8" t="n">
        <v>4.80053812580653</v>
      </c>
      <c r="N34" s="8" t="n">
        <v>5.51406589436109</v>
      </c>
      <c r="O34" s="8" t="n">
        <f aca="false">AVERAGE(K34:N34)</f>
        <v>5.41292066023059</v>
      </c>
      <c r="P34" s="18"/>
      <c r="Q34" s="4"/>
      <c r="R34" s="11" t="s">
        <v>14</v>
      </c>
      <c r="S34" s="8" t="n">
        <v>6.93767761604043</v>
      </c>
      <c r="T34" s="8" t="n">
        <v>8.5564175538357</v>
      </c>
      <c r="U34" s="8" t="n">
        <v>7.90339968699264</v>
      </c>
      <c r="V34" s="8" t="n">
        <v>7.93209807654678</v>
      </c>
      <c r="W34" s="8" t="n">
        <f aca="false">AVERAGE(S34:V34)</f>
        <v>7.83239823335389</v>
      </c>
    </row>
    <row r="35" customFormat="false" ht="12.75" hidden="false" customHeight="false" outlineLevel="0" collapsed="false">
      <c r="A35" s="4"/>
      <c r="B35" s="1" t="s">
        <v>15</v>
      </c>
      <c r="C35" s="8" t="n">
        <v>1.53438056954247</v>
      </c>
      <c r="D35" s="8" t="n">
        <v>1.86342338703774</v>
      </c>
      <c r="E35" s="8" t="n">
        <v>0.964209514778115</v>
      </c>
      <c r="F35" s="8" t="n">
        <v>1.15418516910996</v>
      </c>
      <c r="G35" s="8" t="n">
        <f aca="false">AVERAGE(C35:F35)</f>
        <v>1.37904966011707</v>
      </c>
      <c r="I35" s="4"/>
      <c r="J35" s="1" t="s">
        <v>15</v>
      </c>
      <c r="K35" s="8" t="n">
        <v>2.71954301988613</v>
      </c>
      <c r="L35" s="8" t="n">
        <v>2.63421438809534</v>
      </c>
      <c r="M35" s="8" t="n">
        <v>2.53123940817764</v>
      </c>
      <c r="N35" s="8" t="n">
        <v>2.65097543633907</v>
      </c>
      <c r="O35" s="8" t="n">
        <f aca="false">AVERAGE(K35:N35)</f>
        <v>2.63399306312455</v>
      </c>
      <c r="P35" s="18"/>
      <c r="Q35" s="4"/>
      <c r="R35" s="1" t="s">
        <v>15</v>
      </c>
      <c r="S35" s="8" t="n">
        <v>3.99543250459958</v>
      </c>
      <c r="T35" s="8" t="n">
        <v>5.88787201710949</v>
      </c>
      <c r="U35" s="8" t="n">
        <v>3.63361995818028</v>
      </c>
      <c r="V35" s="8" t="n">
        <v>4.2380989065433</v>
      </c>
      <c r="W35" s="8" t="n">
        <f aca="false">AVERAGE(S35:V35)</f>
        <v>4.43875584660816</v>
      </c>
    </row>
    <row r="36" customFormat="false" ht="12.75" hidden="false" customHeight="false" outlineLevel="0" collapsed="false">
      <c r="A36" s="4"/>
      <c r="B36" s="1" t="s">
        <v>16</v>
      </c>
      <c r="C36" s="8" t="n">
        <v>0.871937261168475</v>
      </c>
      <c r="D36" s="8" t="n">
        <v>0.90585264471516</v>
      </c>
      <c r="E36" s="8" t="n">
        <v>1.39566820679521</v>
      </c>
      <c r="F36" s="8" t="n">
        <v>1.81816176874978</v>
      </c>
      <c r="G36" s="8" t="n">
        <f aca="false">AVERAGE(C36:F36)</f>
        <v>1.24790497035716</v>
      </c>
      <c r="I36" s="4"/>
      <c r="J36" s="1" t="s">
        <v>16</v>
      </c>
      <c r="K36" s="8" t="n">
        <v>2.6953549248755</v>
      </c>
      <c r="L36" s="8" t="n">
        <v>2.00453789552232</v>
      </c>
      <c r="M36" s="8" t="n">
        <v>2.53332305498644</v>
      </c>
      <c r="N36" s="8" t="n">
        <v>2.694683409856</v>
      </c>
      <c r="O36" s="8" t="n">
        <f aca="false">AVERAGE(K36:N36)</f>
        <v>2.48197482131006</v>
      </c>
      <c r="P36" s="18"/>
      <c r="Q36" s="4"/>
      <c r="R36" s="1" t="s">
        <v>16</v>
      </c>
      <c r="S36" s="8" t="n">
        <v>2.52996807857283</v>
      </c>
      <c r="T36" s="8" t="n">
        <v>2.76697025771962</v>
      </c>
      <c r="U36" s="8" t="n">
        <v>2.53627147132843</v>
      </c>
      <c r="V36" s="8" t="n">
        <v>2.7490870654</v>
      </c>
      <c r="W36" s="8" t="n">
        <f aca="false">AVERAGE(S36:V36)</f>
        <v>2.64557421825522</v>
      </c>
    </row>
    <row r="37" customFormat="false" ht="12.75" hidden="false" customHeight="false" outlineLevel="0" collapsed="false">
      <c r="A37" s="4"/>
      <c r="B37" s="1" t="s">
        <v>17</v>
      </c>
      <c r="C37" s="8" t="n">
        <v>1.77822385527559</v>
      </c>
      <c r="D37" s="8" t="n">
        <v>1.77970873235444</v>
      </c>
      <c r="E37" s="8" t="n">
        <v>1.67733389811392</v>
      </c>
      <c r="F37" s="8" t="n">
        <v>1.29720968925626</v>
      </c>
      <c r="G37" s="8" t="n">
        <f aca="false">AVERAGE(C37:F37)</f>
        <v>1.63311904375005</v>
      </c>
      <c r="I37" s="4"/>
      <c r="J37" s="1" t="s">
        <v>17</v>
      </c>
      <c r="K37" s="8" t="n">
        <v>3.98778260933864</v>
      </c>
      <c r="L37" s="8" t="n">
        <v>4.4845160258709</v>
      </c>
      <c r="M37" s="8" t="n">
        <v>4.1979919787711</v>
      </c>
      <c r="N37" s="8" t="n">
        <v>3.89016709824675</v>
      </c>
      <c r="O37" s="8" t="n">
        <f aca="false">AVERAGE(K37:N37)</f>
        <v>4.14011442805685</v>
      </c>
      <c r="P37" s="18"/>
      <c r="Q37" s="4"/>
      <c r="R37" s="1" t="s">
        <v>17</v>
      </c>
      <c r="S37" s="8" t="n">
        <v>2.80100796552272</v>
      </c>
      <c r="T37" s="8" t="n">
        <v>2.89056701722474</v>
      </c>
      <c r="U37" s="8" t="n">
        <v>2.87681200773628</v>
      </c>
      <c r="V37" s="8" t="n">
        <v>2.8658266071711</v>
      </c>
      <c r="W37" s="8" t="n">
        <f aca="false">AVERAGE(S37:V37)</f>
        <v>2.85855339941371</v>
      </c>
    </row>
    <row r="38" customFormat="false" ht="12.75" hidden="false" customHeight="false" outlineLevel="0" collapsed="false">
      <c r="A38" s="4"/>
      <c r="B38" s="1" t="s">
        <v>18</v>
      </c>
      <c r="C38" s="8" t="n">
        <v>1.83284425801736</v>
      </c>
      <c r="D38" s="8" t="n">
        <v>2.20971027768568</v>
      </c>
      <c r="E38" s="8" t="n">
        <v>1.59238227837596</v>
      </c>
      <c r="F38" s="8" t="n">
        <v>1.97906381439436</v>
      </c>
      <c r="G38" s="8" t="n">
        <f aca="false">AVERAGE(C38:F38)</f>
        <v>1.90350015711834</v>
      </c>
      <c r="I38" s="4"/>
      <c r="J38" s="1" t="s">
        <v>18</v>
      </c>
      <c r="K38" s="8" t="n">
        <v>6.429751150897</v>
      </c>
      <c r="L38" s="8" t="n">
        <v>6.23660440882718</v>
      </c>
      <c r="M38" s="8" t="n">
        <v>6.60754574760947</v>
      </c>
      <c r="N38" s="8" t="n">
        <v>6.31106576776736</v>
      </c>
      <c r="O38" s="8" t="n">
        <f aca="false">AVERAGE(K38:N38)</f>
        <v>6.39624176877525</v>
      </c>
      <c r="P38" s="18"/>
      <c r="Q38" s="4"/>
      <c r="R38" s="1" t="s">
        <v>18</v>
      </c>
      <c r="S38" s="8" t="n">
        <v>4.38232495297324</v>
      </c>
      <c r="T38" s="8" t="n">
        <v>4.62453621593517</v>
      </c>
      <c r="U38" s="8" t="n">
        <v>4.08226182502127</v>
      </c>
      <c r="V38" s="8" t="n">
        <v>4.02649313970705</v>
      </c>
      <c r="W38" s="8" t="n">
        <f aca="false">AVERAGE(S38:V38)</f>
        <v>4.27890403340918</v>
      </c>
    </row>
    <row r="39" customFormat="false" ht="12.75" hidden="false" customHeight="false" outlineLevel="0" collapsed="false">
      <c r="A39" s="4"/>
      <c r="B39" s="1" t="s">
        <v>11</v>
      </c>
      <c r="C39" s="8" t="n">
        <f aca="false">AVERAGE(C33:C38)</f>
        <v>2.44662839011306</v>
      </c>
      <c r="D39" s="8" t="n">
        <f aca="false">AVERAGE(D33:D38)</f>
        <v>2.5888426965799</v>
      </c>
      <c r="E39" s="8" t="n">
        <f aca="false">AVERAGE(E33:E38)</f>
        <v>2.29959149225372</v>
      </c>
      <c r="F39" s="8" t="n">
        <f aca="false">AVERAGE(F33:F38)</f>
        <v>2.38266239662325</v>
      </c>
      <c r="G39" s="8" t="n">
        <f aca="false">AVERAGE(G33:G38)</f>
        <v>2.42943124389248</v>
      </c>
      <c r="I39" s="4"/>
      <c r="J39" s="1" t="s">
        <v>11</v>
      </c>
      <c r="K39" s="1" t="n">
        <f aca="false">AVERAGE(K33:K38)</f>
        <v>5.1772310856522</v>
      </c>
      <c r="L39" s="1" t="n">
        <f aca="false">AVERAGE(L33:L38)</f>
        <v>5.06180546965027</v>
      </c>
      <c r="M39" s="1" t="n">
        <f aca="false">AVERAGE(M33:M38)</f>
        <v>4.98242245251291</v>
      </c>
      <c r="N39" s="8" t="n">
        <f aca="false">AVERAGE(N33:N38)</f>
        <v>5.11741173288739</v>
      </c>
      <c r="O39" s="8" t="n">
        <f aca="false">AVERAGE(O33:O38)</f>
        <v>5.08471768517569</v>
      </c>
      <c r="P39" s="18"/>
      <c r="Q39" s="4"/>
      <c r="R39" s="1" t="s">
        <v>11</v>
      </c>
      <c r="S39" s="8" t="n">
        <f aca="false">AVERAGE(S33:S38)</f>
        <v>4.74094154917968</v>
      </c>
      <c r="T39" s="8" t="n">
        <f aca="false">AVERAGE(T33:T38)</f>
        <v>5.57945869648771</v>
      </c>
      <c r="U39" s="8" t="n">
        <f aca="false">AVERAGE(U33:U38)</f>
        <v>4.63156381909639</v>
      </c>
      <c r="V39" s="8" t="n">
        <f aca="false">AVERAGE(V33:V38)</f>
        <v>4.90778191433704</v>
      </c>
      <c r="W39" s="8" t="n">
        <f aca="false">AVERAGE(W33:W38)</f>
        <v>4.9649364947752</v>
      </c>
    </row>
  </sheetData>
  <mergeCells count="15">
    <mergeCell ref="C4:G4"/>
    <mergeCell ref="K4:O4"/>
    <mergeCell ref="S4:W4"/>
    <mergeCell ref="A6:A12"/>
    <mergeCell ref="I6:I12"/>
    <mergeCell ref="Q6:Q12"/>
    <mergeCell ref="A15:A21"/>
    <mergeCell ref="I15:I21"/>
    <mergeCell ref="Q15:Q21"/>
    <mergeCell ref="A24:A30"/>
    <mergeCell ref="I24:I30"/>
    <mergeCell ref="Q24:Q30"/>
    <mergeCell ref="A33:A39"/>
    <mergeCell ref="I33:I39"/>
    <mergeCell ref="Q33:Q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W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9" width="13.12"/>
    <col collapsed="false" customWidth="false" hidden="false" outlineLevel="0" max="6" min="2" style="19" width="8.99"/>
    <col collapsed="false" customWidth="true" hidden="false" outlineLevel="0" max="7" min="7" style="19" width="10.12"/>
    <col collapsed="false" customWidth="false" hidden="false" outlineLevel="0" max="11" min="8" style="12" width="8.99"/>
    <col collapsed="false" customWidth="false" hidden="false" outlineLevel="0" max="12" min="12" style="19" width="8.99"/>
    <col collapsed="false" customWidth="true" hidden="false" outlineLevel="0" max="13" min="13" style="19" width="10.74"/>
    <col collapsed="false" customWidth="false" hidden="false" outlineLevel="0" max="17" min="14" style="12" width="8.99"/>
    <col collapsed="false" customWidth="false" hidden="false" outlineLevel="0" max="257" min="18" style="19" width="8.99"/>
  </cols>
  <sheetData>
    <row r="2" customFormat="false" ht="15.75" hidden="false" customHeight="false" outlineLevel="0" collapsed="false">
      <c r="A2" s="2" t="s">
        <v>26</v>
      </c>
    </row>
    <row r="3" s="2" customFormat="true" ht="15.75" hidden="false" customHeight="false" outlineLevel="0" collapsed="false">
      <c r="A3" s="20" t="s">
        <v>27</v>
      </c>
      <c r="G3" s="20" t="s">
        <v>28</v>
      </c>
      <c r="H3" s="13"/>
      <c r="I3" s="13"/>
      <c r="J3" s="13"/>
      <c r="K3" s="13"/>
      <c r="M3" s="20" t="s">
        <v>29</v>
      </c>
      <c r="N3" s="13"/>
      <c r="O3" s="13"/>
      <c r="P3" s="13"/>
      <c r="Q3" s="13"/>
    </row>
    <row r="4" customFormat="false" ht="15.75" hidden="false" customHeight="false" outlineLevel="0" collapsed="false">
      <c r="A4" s="12" t="s">
        <v>1</v>
      </c>
      <c r="B4" s="14" t="s">
        <v>30</v>
      </c>
      <c r="C4" s="14"/>
      <c r="D4" s="14"/>
      <c r="E4" s="14"/>
      <c r="G4" s="12" t="s">
        <v>1</v>
      </c>
      <c r="H4" s="14" t="s">
        <v>31</v>
      </c>
      <c r="I4" s="14"/>
      <c r="J4" s="14"/>
      <c r="K4" s="14"/>
      <c r="M4" s="12" t="s">
        <v>1</v>
      </c>
      <c r="N4" s="14" t="s">
        <v>32</v>
      </c>
      <c r="O4" s="14"/>
      <c r="P4" s="14"/>
      <c r="Q4" s="14"/>
      <c r="R4" s="0"/>
      <c r="S4" s="0"/>
      <c r="T4" s="0"/>
      <c r="U4" s="0"/>
      <c r="V4" s="0"/>
      <c r="W4" s="0"/>
    </row>
    <row r="5" customFormat="false" ht="14.25" hidden="false" customHeight="false" outlineLevel="0" collapsed="false">
      <c r="A5" s="1" t="s">
        <v>6</v>
      </c>
      <c r="B5" s="12" t="s">
        <v>12</v>
      </c>
      <c r="C5" s="12" t="s">
        <v>19</v>
      </c>
      <c r="D5" s="12" t="s">
        <v>20</v>
      </c>
      <c r="E5" s="12" t="s">
        <v>21</v>
      </c>
      <c r="G5" s="1" t="s">
        <v>6</v>
      </c>
      <c r="H5" s="12" t="s">
        <v>12</v>
      </c>
      <c r="I5" s="12" t="s">
        <v>19</v>
      </c>
      <c r="J5" s="12" t="s">
        <v>20</v>
      </c>
      <c r="K5" s="12" t="s">
        <v>21</v>
      </c>
      <c r="M5" s="1" t="s">
        <v>6</v>
      </c>
      <c r="N5" s="12" t="s">
        <v>12</v>
      </c>
      <c r="O5" s="12" t="s">
        <v>19</v>
      </c>
      <c r="P5" s="12" t="s">
        <v>20</v>
      </c>
      <c r="Q5" s="12" t="s">
        <v>21</v>
      </c>
      <c r="R5" s="21"/>
      <c r="S5" s="0"/>
      <c r="T5" s="0"/>
      <c r="U5" s="0"/>
      <c r="V5" s="0"/>
      <c r="W5" s="0"/>
    </row>
    <row r="6" customFormat="false" ht="14.25" hidden="false" customHeight="false" outlineLevel="0" collapsed="false">
      <c r="A6" s="1" t="s">
        <v>13</v>
      </c>
      <c r="B6" s="15" t="n">
        <v>6.57910612339579</v>
      </c>
      <c r="C6" s="15" t="n">
        <v>8.36899474252136</v>
      </c>
      <c r="D6" s="15" t="n">
        <v>8.13461642338038</v>
      </c>
      <c r="E6" s="15" t="n">
        <v>5.03803241087384</v>
      </c>
      <c r="G6" s="1" t="s">
        <v>13</v>
      </c>
      <c r="H6" s="15" t="n">
        <v>0.720807064595479</v>
      </c>
      <c r="I6" s="15" t="n">
        <v>0.814783001444369</v>
      </c>
      <c r="J6" s="15" t="n">
        <v>1.02494167552526</v>
      </c>
      <c r="K6" s="15" t="n">
        <v>0.582168227872326</v>
      </c>
      <c r="M6" s="1" t="s">
        <v>13</v>
      </c>
      <c r="N6" s="15" t="n">
        <v>3.16363711464949</v>
      </c>
      <c r="O6" s="15" t="n">
        <v>8.52225117195489</v>
      </c>
      <c r="P6" s="15" t="n">
        <v>4.26122519354826</v>
      </c>
      <c r="Q6" s="15" t="n">
        <v>4.68054359345402</v>
      </c>
      <c r="R6" s="0"/>
    </row>
    <row r="7" customFormat="false" ht="14.25" hidden="false" customHeight="false" outlineLevel="0" collapsed="false">
      <c r="A7" s="11" t="s">
        <v>14</v>
      </c>
      <c r="B7" s="15" t="n">
        <v>5.01676445330602</v>
      </c>
      <c r="C7" s="15" t="n">
        <v>3.6788898043808</v>
      </c>
      <c r="D7" s="15" t="n">
        <v>5.15748335770056</v>
      </c>
      <c r="E7" s="15" t="n">
        <v>4.68548789451129</v>
      </c>
      <c r="G7" s="11" t="s">
        <v>14</v>
      </c>
      <c r="H7" s="15" t="n">
        <v>0.579462047882935</v>
      </c>
      <c r="I7" s="15" t="n">
        <v>0.38071305608084</v>
      </c>
      <c r="J7" s="15" t="n">
        <v>0.37881325046644</v>
      </c>
      <c r="K7" s="15" t="n">
        <v>0.570584071310745</v>
      </c>
      <c r="M7" s="11" t="s">
        <v>14</v>
      </c>
      <c r="N7" s="15" t="n">
        <v>2.22806558556424</v>
      </c>
      <c r="O7" s="15" t="n">
        <v>4.53079508781973</v>
      </c>
      <c r="P7" s="15" t="n">
        <v>2.21848172637829</v>
      </c>
      <c r="Q7" s="15" t="n">
        <v>3.73247003855826</v>
      </c>
      <c r="R7" s="0"/>
    </row>
    <row r="8" customFormat="false" ht="14.25" hidden="false" customHeight="false" outlineLevel="0" collapsed="false">
      <c r="A8" s="1" t="s">
        <v>15</v>
      </c>
      <c r="B8" s="15" t="n">
        <v>3.76376891397472</v>
      </c>
      <c r="C8" s="15" t="n">
        <v>2.35416935429193</v>
      </c>
      <c r="D8" s="15" t="n">
        <v>3.36904080477328</v>
      </c>
      <c r="E8" s="15" t="n">
        <v>1.48450671862855</v>
      </c>
      <c r="G8" s="1" t="s">
        <v>15</v>
      </c>
      <c r="H8" s="15" t="n">
        <v>0.389133182709668</v>
      </c>
      <c r="I8" s="15" t="n">
        <v>0.267722802343767</v>
      </c>
      <c r="J8" s="15" t="n">
        <v>0.25007895924735</v>
      </c>
      <c r="K8" s="15" t="n">
        <v>0.222296998158537</v>
      </c>
      <c r="M8" s="1" t="s">
        <v>15</v>
      </c>
      <c r="N8" s="15" t="n">
        <v>1.73749825833034</v>
      </c>
      <c r="O8" s="15" t="n">
        <v>3.46443946682358</v>
      </c>
      <c r="P8" s="15" t="n">
        <v>1.64945740749245</v>
      </c>
      <c r="Q8" s="15" t="n">
        <v>1.37904966011707</v>
      </c>
      <c r="R8" s="0"/>
    </row>
    <row r="9" customFormat="false" ht="14.25" hidden="false" customHeight="false" outlineLevel="0" collapsed="false">
      <c r="A9" s="1" t="s">
        <v>16</v>
      </c>
      <c r="B9" s="15" t="n">
        <v>1.42664561982395</v>
      </c>
      <c r="C9" s="15" t="n">
        <v>2.24551419595677</v>
      </c>
      <c r="D9" s="15" t="n">
        <v>1.86872540159361</v>
      </c>
      <c r="E9" s="15" t="n">
        <v>1.42325563606826</v>
      </c>
      <c r="G9" s="1" t="s">
        <v>16</v>
      </c>
      <c r="H9" s="15" t="n">
        <v>0.222313012918824</v>
      </c>
      <c r="I9" s="15" t="n">
        <v>0.217283660861811</v>
      </c>
      <c r="J9" s="15" t="n">
        <v>0.150469643604916</v>
      </c>
      <c r="K9" s="15" t="n">
        <v>0.200354461110379</v>
      </c>
      <c r="M9" s="1" t="s">
        <v>16</v>
      </c>
      <c r="N9" s="15" t="n">
        <v>1.61380208623752</v>
      </c>
      <c r="O9" s="15" t="n">
        <v>3.14281643934071</v>
      </c>
      <c r="P9" s="15" t="n">
        <v>1.97951281379885</v>
      </c>
      <c r="Q9" s="15" t="n">
        <v>1.24790497035716</v>
      </c>
      <c r="R9" s="0"/>
    </row>
    <row r="10" customFormat="false" ht="14.25" hidden="false" customHeight="false" outlineLevel="0" collapsed="false">
      <c r="A10" s="1" t="s">
        <v>17</v>
      </c>
      <c r="B10" s="15" t="n">
        <v>0.900803382295076</v>
      </c>
      <c r="C10" s="15" t="n">
        <v>2.82251991707508</v>
      </c>
      <c r="D10" s="15" t="n">
        <v>1.77602480687032</v>
      </c>
      <c r="E10" s="15" t="n">
        <v>2.21621463116465</v>
      </c>
      <c r="G10" s="1" t="s">
        <v>17</v>
      </c>
      <c r="H10" s="15" t="n">
        <v>0.217077426351287</v>
      </c>
      <c r="I10" s="15" t="n">
        <v>0.300771153565062</v>
      </c>
      <c r="J10" s="15" t="n">
        <v>0.13974223699915</v>
      </c>
      <c r="K10" s="15" t="n">
        <v>0.295638617645802</v>
      </c>
      <c r="M10" s="1" t="s">
        <v>17</v>
      </c>
      <c r="N10" s="15" t="n">
        <v>1.75363799229808</v>
      </c>
      <c r="O10" s="15" t="n">
        <v>4.09713672952974</v>
      </c>
      <c r="P10" s="15" t="n">
        <v>1.83690615935622</v>
      </c>
      <c r="Q10" s="15" t="n">
        <v>1.63311904375005</v>
      </c>
      <c r="R10" s="0"/>
    </row>
    <row r="11" customFormat="false" ht="14.25" hidden="false" customHeight="false" outlineLevel="0" collapsed="false">
      <c r="A11" s="1" t="s">
        <v>18</v>
      </c>
      <c r="B11" s="15" t="n">
        <v>1.37856160170211</v>
      </c>
      <c r="C11" s="15" t="n">
        <v>3.36720215281493</v>
      </c>
      <c r="D11" s="15" t="n">
        <v>2.25125229592771</v>
      </c>
      <c r="E11" s="15" t="n">
        <v>2.19074308740579</v>
      </c>
      <c r="G11" s="1" t="s">
        <v>18</v>
      </c>
      <c r="H11" s="15" t="n">
        <v>0.308368334319295</v>
      </c>
      <c r="I11" s="15" t="n">
        <v>0.350522254979294</v>
      </c>
      <c r="J11" s="15" t="n">
        <v>0.213317763213361</v>
      </c>
      <c r="K11" s="15" t="n">
        <v>0.31726726662541</v>
      </c>
      <c r="M11" s="1" t="s">
        <v>18</v>
      </c>
      <c r="N11" s="15" t="n">
        <v>1.06893482963054</v>
      </c>
      <c r="O11" s="15" t="n">
        <v>6.7862390912506</v>
      </c>
      <c r="P11" s="15" t="n">
        <v>2.05195663856845</v>
      </c>
      <c r="Q11" s="15" t="n">
        <v>1.90350015711834</v>
      </c>
      <c r="R11" s="0"/>
    </row>
    <row r="12" customFormat="false" ht="14.25" hidden="false" customHeight="false" outlineLevel="0" collapsed="false">
      <c r="A12" s="1" t="s">
        <v>11</v>
      </c>
      <c r="B12" s="15" t="n">
        <f aca="false">AVERAGE(B6:B11)</f>
        <v>3.17760834908295</v>
      </c>
      <c r="C12" s="15" t="n">
        <f aca="false">AVERAGE(C6:C11)</f>
        <v>3.80621502784015</v>
      </c>
      <c r="D12" s="15" t="n">
        <f aca="false">AVERAGE(D6:D11)</f>
        <v>3.75952384837431</v>
      </c>
      <c r="E12" s="15" t="n">
        <f aca="false">AVERAGE(E6:E11)</f>
        <v>2.8397067297754</v>
      </c>
      <c r="G12" s="1" t="s">
        <v>11</v>
      </c>
      <c r="H12" s="15" t="n">
        <f aca="false">AVERAGE(H6:H11)</f>
        <v>0.406193511462915</v>
      </c>
      <c r="I12" s="15" t="n">
        <f aca="false">AVERAGE(I6:I11)</f>
        <v>0.38863265487919</v>
      </c>
      <c r="J12" s="15" t="n">
        <f aca="false">AVERAGE(J6:J11)</f>
        <v>0.35956058817608</v>
      </c>
      <c r="K12" s="15" t="n">
        <f aca="false">AVERAGE(K6:K11)</f>
        <v>0.3647182737872</v>
      </c>
      <c r="M12" s="1" t="s">
        <v>11</v>
      </c>
      <c r="N12" s="15" t="n">
        <f aca="false">AVERAGE(N6:N11)</f>
        <v>1.92759597778503</v>
      </c>
      <c r="O12" s="15" t="n">
        <f aca="false">AVERAGE(O6:O11)</f>
        <v>5.09061299778654</v>
      </c>
      <c r="P12" s="15" t="n">
        <f aca="false">AVERAGE(P6:P11)</f>
        <v>2.33292332319042</v>
      </c>
      <c r="Q12" s="15" t="n">
        <f aca="false">AVERAGE(Q6:Q11)</f>
        <v>2.42943124389248</v>
      </c>
      <c r="R12" s="0"/>
      <c r="S12" s="0"/>
      <c r="T12" s="0"/>
      <c r="U12" s="0"/>
      <c r="V12" s="0"/>
      <c r="W12" s="0"/>
    </row>
    <row r="13" customFormat="false" ht="14.25" hidden="false" customHeight="false" outlineLevel="0" collapsed="false">
      <c r="A13" s="15"/>
      <c r="B13" s="15"/>
      <c r="C13" s="15"/>
      <c r="D13" s="15"/>
      <c r="E13" s="15"/>
      <c r="H13" s="15"/>
      <c r="I13" s="15"/>
      <c r="J13" s="15"/>
      <c r="K13" s="15"/>
      <c r="M13" s="22"/>
      <c r="N13" s="15"/>
      <c r="O13" s="15"/>
      <c r="P13" s="15"/>
      <c r="Q13" s="15"/>
      <c r="R13" s="0"/>
      <c r="S13" s="0"/>
      <c r="T13" s="0"/>
      <c r="U13" s="0"/>
      <c r="V13" s="0"/>
      <c r="W13" s="0"/>
    </row>
    <row r="14" customFormat="false" ht="14.25" hidden="false" customHeight="false" outlineLevel="0" collapsed="false">
      <c r="A14" s="12" t="s">
        <v>2</v>
      </c>
      <c r="B14" s="12"/>
      <c r="C14" s="12"/>
      <c r="D14" s="12"/>
      <c r="E14" s="12"/>
      <c r="G14" s="12" t="s">
        <v>2</v>
      </c>
      <c r="M14" s="12" t="s">
        <v>2</v>
      </c>
      <c r="R14" s="0"/>
      <c r="S14" s="0"/>
      <c r="T14" s="0"/>
      <c r="U14" s="0"/>
      <c r="V14" s="0"/>
      <c r="W14" s="0"/>
    </row>
    <row r="15" customFormat="false" ht="14.25" hidden="false" customHeight="false" outlineLevel="0" collapsed="false">
      <c r="A15" s="1" t="s">
        <v>6</v>
      </c>
      <c r="B15" s="12" t="s">
        <v>12</v>
      </c>
      <c r="C15" s="12" t="s">
        <v>19</v>
      </c>
      <c r="D15" s="12" t="s">
        <v>20</v>
      </c>
      <c r="E15" s="12" t="s">
        <v>21</v>
      </c>
      <c r="G15" s="1" t="s">
        <v>6</v>
      </c>
      <c r="H15" s="12" t="s">
        <v>12</v>
      </c>
      <c r="I15" s="12" t="s">
        <v>19</v>
      </c>
      <c r="J15" s="12" t="s">
        <v>20</v>
      </c>
      <c r="K15" s="12" t="s">
        <v>21</v>
      </c>
      <c r="M15" s="1" t="s">
        <v>6</v>
      </c>
      <c r="N15" s="12" t="s">
        <v>12</v>
      </c>
      <c r="O15" s="12" t="s">
        <v>19</v>
      </c>
      <c r="P15" s="12" t="s">
        <v>20</v>
      </c>
      <c r="Q15" s="12" t="s">
        <v>21</v>
      </c>
      <c r="R15" s="0"/>
      <c r="S15" s="0"/>
      <c r="T15" s="23"/>
      <c r="U15" s="23"/>
      <c r="V15" s="23"/>
      <c r="W15" s="23"/>
    </row>
    <row r="16" customFormat="false" ht="14.25" hidden="false" customHeight="false" outlineLevel="0" collapsed="false">
      <c r="A16" s="1" t="s">
        <v>13</v>
      </c>
      <c r="B16" s="15" t="n">
        <v>6.11281550741918</v>
      </c>
      <c r="C16" s="15" t="n">
        <v>9.99752075737494</v>
      </c>
      <c r="D16" s="15" t="n">
        <v>11.739633743936</v>
      </c>
      <c r="E16" s="15" t="n">
        <v>6.35678450110977</v>
      </c>
      <c r="G16" s="1" t="s">
        <v>13</v>
      </c>
      <c r="H16" s="15" t="n">
        <v>0.773624476974434</v>
      </c>
      <c r="I16" s="15" t="n">
        <v>0.95527619113407</v>
      </c>
      <c r="J16" s="15" t="n">
        <v>1.50273589338376</v>
      </c>
      <c r="K16" s="24" t="n">
        <v>0.721717805048805</v>
      </c>
      <c r="M16" s="1" t="s">
        <v>13</v>
      </c>
      <c r="N16" s="15" t="n">
        <v>6.29464215797727</v>
      </c>
      <c r="O16" s="15" t="n">
        <v>8.91785324395579</v>
      </c>
      <c r="P16" s="15" t="n">
        <v>3.16863279806314</v>
      </c>
      <c r="Q16" s="24" t="n">
        <v>9.44291089582444</v>
      </c>
      <c r="R16" s="0"/>
      <c r="S16" s="23"/>
      <c r="T16" s="0"/>
      <c r="U16" s="0"/>
      <c r="V16" s="0"/>
      <c r="W16" s="0"/>
    </row>
    <row r="17" customFormat="false" ht="14.25" hidden="false" customHeight="false" outlineLevel="0" collapsed="false">
      <c r="A17" s="11" t="s">
        <v>14</v>
      </c>
      <c r="B17" s="15" t="n">
        <v>4.20519191580184</v>
      </c>
      <c r="C17" s="15" t="n">
        <v>7.66744227361452</v>
      </c>
      <c r="D17" s="15" t="n">
        <v>5.32196605151749</v>
      </c>
      <c r="E17" s="15" t="n">
        <v>4.5023804353657</v>
      </c>
      <c r="G17" s="11" t="s">
        <v>14</v>
      </c>
      <c r="H17" s="15" t="n">
        <v>0.550139513206168</v>
      </c>
      <c r="I17" s="15" t="n">
        <v>0.726876777748894</v>
      </c>
      <c r="J17" s="15" t="n">
        <v>0.455638139918384</v>
      </c>
      <c r="K17" s="15" t="n">
        <v>0.531037333767819</v>
      </c>
      <c r="M17" s="11" t="s">
        <v>14</v>
      </c>
      <c r="N17" s="15" t="n">
        <v>4.4699434974139</v>
      </c>
      <c r="O17" s="15" t="n">
        <v>5.7032562069162</v>
      </c>
      <c r="P17" s="15" t="n">
        <v>3.39725786315405</v>
      </c>
      <c r="Q17" s="15" t="n">
        <v>5.41253891552042</v>
      </c>
      <c r="R17" s="0"/>
      <c r="S17" s="23"/>
      <c r="T17" s="0"/>
      <c r="U17" s="0"/>
      <c r="V17" s="0"/>
      <c r="W17" s="0"/>
    </row>
    <row r="18" customFormat="false" ht="14.25" hidden="false" customHeight="false" outlineLevel="0" collapsed="false">
      <c r="A18" s="1" t="s">
        <v>15</v>
      </c>
      <c r="B18" s="15" t="n">
        <v>4.1329534568497</v>
      </c>
      <c r="C18" s="15" t="n">
        <v>3.41840339379598</v>
      </c>
      <c r="D18" s="15" t="n">
        <v>4.13301065696851</v>
      </c>
      <c r="E18" s="15" t="n">
        <v>2.10119707052375</v>
      </c>
      <c r="G18" s="1" t="s">
        <v>15</v>
      </c>
      <c r="H18" s="15" t="n">
        <v>0.465228313578668</v>
      </c>
      <c r="I18" s="15" t="n">
        <v>0.368329929459468</v>
      </c>
      <c r="J18" s="15" t="n">
        <v>0.36248069951324</v>
      </c>
      <c r="K18" s="15" t="n">
        <v>0.276985807064247</v>
      </c>
      <c r="M18" s="1" t="s">
        <v>15</v>
      </c>
      <c r="N18" s="15" t="n">
        <v>3.54699894663297</v>
      </c>
      <c r="O18" s="15" t="n">
        <v>3.56929643078225</v>
      </c>
      <c r="P18" s="15" t="n">
        <v>3.16709129354198</v>
      </c>
      <c r="Q18" s="15" t="n">
        <v>2.63097543633907</v>
      </c>
      <c r="R18" s="0"/>
      <c r="S18" s="23"/>
      <c r="T18" s="0"/>
      <c r="U18" s="0"/>
      <c r="V18" s="0"/>
      <c r="W18" s="0"/>
    </row>
    <row r="19" customFormat="false" ht="14.25" hidden="false" customHeight="false" outlineLevel="0" collapsed="false">
      <c r="A19" s="1" t="s">
        <v>16</v>
      </c>
      <c r="B19" s="15" t="n">
        <v>2.83668923376216</v>
      </c>
      <c r="C19" s="15" t="n">
        <v>2.11293536456975</v>
      </c>
      <c r="D19" s="15" t="n">
        <v>2.66372246478405</v>
      </c>
      <c r="E19" s="15" t="n">
        <v>1.68422460554715</v>
      </c>
      <c r="G19" s="1" t="s">
        <v>16</v>
      </c>
      <c r="H19" s="15" t="n">
        <v>0.351411830725323</v>
      </c>
      <c r="I19" s="15" t="n">
        <v>0.256188896779741</v>
      </c>
      <c r="J19" s="15" t="n">
        <v>0.282052918367074</v>
      </c>
      <c r="K19" s="15" t="n">
        <v>0.19569923401474</v>
      </c>
      <c r="M19" s="1" t="s">
        <v>16</v>
      </c>
      <c r="N19" s="15" t="n">
        <v>2.90193964691663</v>
      </c>
      <c r="O19" s="15" t="n">
        <v>1.66271773598708</v>
      </c>
      <c r="P19" s="15" t="n">
        <v>2.65486244925102</v>
      </c>
      <c r="Q19" s="15" t="n">
        <v>2.47773862512809</v>
      </c>
      <c r="R19" s="0"/>
      <c r="S19" s="23"/>
      <c r="T19" s="0"/>
      <c r="U19" s="0"/>
      <c r="V19" s="0"/>
      <c r="W19" s="0"/>
    </row>
    <row r="20" customFormat="false" ht="14.25" hidden="false" customHeight="false" outlineLevel="0" collapsed="false">
      <c r="A20" s="1" t="s">
        <v>17</v>
      </c>
      <c r="B20" s="15" t="n">
        <v>1.85479032808981</v>
      </c>
      <c r="C20" s="15" t="n">
        <v>2.31733427616453</v>
      </c>
      <c r="D20" s="15" t="n">
        <v>2.07664397190781</v>
      </c>
      <c r="E20" s="15" t="n">
        <v>2.25235184598422</v>
      </c>
      <c r="G20" s="1" t="s">
        <v>17</v>
      </c>
      <c r="H20" s="15" t="n">
        <v>0.28760274617998</v>
      </c>
      <c r="I20" s="15" t="n">
        <v>0.273613483492314</v>
      </c>
      <c r="J20" s="15" t="n">
        <v>0.216141803346184</v>
      </c>
      <c r="K20" s="15" t="n">
        <v>0.27069833677081</v>
      </c>
      <c r="M20" s="1" t="s">
        <v>17</v>
      </c>
      <c r="N20" s="15" t="n">
        <v>1.67275173195425</v>
      </c>
      <c r="O20" s="15" t="n">
        <v>1.86382346306725</v>
      </c>
      <c r="P20" s="15" t="n">
        <v>1.52285710781066</v>
      </c>
      <c r="Q20" s="15" t="n">
        <v>4.14009687132688</v>
      </c>
      <c r="R20" s="0"/>
      <c r="S20" s="23"/>
      <c r="T20" s="0"/>
      <c r="U20" s="0"/>
      <c r="V20" s="0"/>
      <c r="W20" s="0"/>
    </row>
    <row r="21" customFormat="false" ht="14.25" hidden="false" customHeight="false" outlineLevel="0" collapsed="false">
      <c r="A21" s="1" t="s">
        <v>18</v>
      </c>
      <c r="B21" s="15" t="n">
        <v>1.12090937052286</v>
      </c>
      <c r="C21" s="15" t="n">
        <v>3.02932945309373</v>
      </c>
      <c r="D21" s="15" t="n">
        <v>1.90822700221763</v>
      </c>
      <c r="E21" s="15" t="n">
        <v>3.18862615618886</v>
      </c>
      <c r="G21" s="1" t="s">
        <v>18</v>
      </c>
      <c r="H21" s="15" t="n">
        <v>0.246489249222633</v>
      </c>
      <c r="I21" s="15" t="n">
        <v>0.377697884079236</v>
      </c>
      <c r="J21" s="15" t="n">
        <v>0.187095820169016</v>
      </c>
      <c r="K21" s="15" t="n">
        <v>0.406345011760582</v>
      </c>
      <c r="M21" s="1" t="s">
        <v>18</v>
      </c>
      <c r="N21" s="15" t="n">
        <v>1.70973037273561</v>
      </c>
      <c r="O21" s="15" t="n">
        <v>3.64076256035597</v>
      </c>
      <c r="P21" s="15" t="n">
        <v>1.38567222826126</v>
      </c>
      <c r="Q21" s="15" t="n">
        <v>6.39624176877525</v>
      </c>
      <c r="R21" s="0"/>
      <c r="S21" s="23"/>
      <c r="T21" s="0"/>
      <c r="U21" s="0"/>
      <c r="V21" s="0"/>
      <c r="W21" s="0"/>
    </row>
    <row r="22" customFormat="false" ht="14.25" hidden="false" customHeight="false" outlineLevel="0" collapsed="false">
      <c r="A22" s="1" t="s">
        <v>11</v>
      </c>
      <c r="B22" s="15" t="n">
        <f aca="false">AVERAGE(B16:B21)</f>
        <v>3.37722496874092</v>
      </c>
      <c r="C22" s="15" t="n">
        <f aca="false">AVERAGE(C16:C21)</f>
        <v>4.75716091976891</v>
      </c>
      <c r="D22" s="15" t="n">
        <f aca="false">AVERAGE(D16:D21)</f>
        <v>4.64053398188857</v>
      </c>
      <c r="E22" s="15" t="n">
        <f aca="false">AVERAGE(E16:E21)</f>
        <v>3.34759410245324</v>
      </c>
      <c r="G22" s="1" t="s">
        <v>11</v>
      </c>
      <c r="H22" s="15" t="n">
        <f aca="false">AVERAGE(H16:H21)</f>
        <v>0.445749354981201</v>
      </c>
      <c r="I22" s="15" t="n">
        <f aca="false">AVERAGE(I16:I21)</f>
        <v>0.492997193782287</v>
      </c>
      <c r="J22" s="15" t="n">
        <f aca="false">AVERAGE(J16:J21)</f>
        <v>0.501024212449609</v>
      </c>
      <c r="K22" s="15" t="n">
        <f aca="false">AVERAGE(K16:K21)</f>
        <v>0.4004139214045</v>
      </c>
      <c r="M22" s="1" t="s">
        <v>11</v>
      </c>
      <c r="N22" s="8" t="n">
        <f aca="false">AVERAGE(N16:N21)</f>
        <v>3.4326677256051</v>
      </c>
      <c r="O22" s="8" t="n">
        <f aca="false">AVERAGE(O16:O21)</f>
        <v>4.22628494017742</v>
      </c>
      <c r="P22" s="8" t="n">
        <f aca="false">AVERAGE(P16:P21)</f>
        <v>2.54939562334702</v>
      </c>
      <c r="Q22" s="8" t="n">
        <f aca="false">AVERAGE(Q16:Q21)</f>
        <v>5.08341708548569</v>
      </c>
      <c r="R22" s="0"/>
      <c r="S22" s="23"/>
      <c r="T22" s="0"/>
      <c r="U22" s="0"/>
      <c r="V22" s="0"/>
      <c r="W22" s="0"/>
    </row>
    <row r="23" customFormat="false" ht="14.25" hidden="false" customHeight="false" outlineLevel="0" collapsed="false">
      <c r="A23" s="12"/>
      <c r="B23" s="12"/>
      <c r="C23" s="12"/>
      <c r="D23" s="12"/>
      <c r="E23" s="12"/>
      <c r="M23" s="0"/>
      <c r="R23" s="0"/>
      <c r="S23" s="23"/>
      <c r="T23" s="0"/>
      <c r="U23" s="0"/>
      <c r="V23" s="0"/>
      <c r="W23" s="0"/>
    </row>
    <row r="24" customFormat="false" ht="14.25" hidden="false" customHeight="false" outlineLevel="0" collapsed="false">
      <c r="A24" s="12" t="s">
        <v>3</v>
      </c>
      <c r="B24" s="12"/>
      <c r="C24" s="12"/>
      <c r="D24" s="12"/>
      <c r="E24" s="12"/>
      <c r="G24" s="12" t="s">
        <v>3</v>
      </c>
      <c r="M24" s="12" t="s">
        <v>3</v>
      </c>
      <c r="R24" s="0"/>
      <c r="S24" s="23"/>
      <c r="T24" s="0"/>
      <c r="U24" s="0"/>
      <c r="V24" s="0"/>
      <c r="W24" s="0"/>
    </row>
    <row r="25" customFormat="false" ht="14.25" hidden="false" customHeight="false" outlineLevel="0" collapsed="false">
      <c r="A25" s="1" t="s">
        <v>6</v>
      </c>
      <c r="B25" s="12" t="s">
        <v>12</v>
      </c>
      <c r="C25" s="12" t="s">
        <v>19</v>
      </c>
      <c r="D25" s="12" t="s">
        <v>20</v>
      </c>
      <c r="E25" s="12" t="s">
        <v>21</v>
      </c>
      <c r="G25" s="1" t="s">
        <v>6</v>
      </c>
      <c r="H25" s="12" t="s">
        <v>12</v>
      </c>
      <c r="I25" s="12" t="s">
        <v>19</v>
      </c>
      <c r="J25" s="12" t="s">
        <v>20</v>
      </c>
      <c r="K25" s="12" t="s">
        <v>21</v>
      </c>
      <c r="M25" s="1" t="s">
        <v>6</v>
      </c>
      <c r="N25" s="12" t="s">
        <v>12</v>
      </c>
      <c r="O25" s="12" t="s">
        <v>19</v>
      </c>
      <c r="P25" s="12" t="s">
        <v>20</v>
      </c>
      <c r="Q25" s="12" t="s">
        <v>21</v>
      </c>
      <c r="R25" s="0"/>
      <c r="S25" s="23"/>
      <c r="T25" s="0"/>
      <c r="U25" s="0"/>
      <c r="V25" s="0"/>
      <c r="W25" s="0"/>
    </row>
    <row r="26" customFormat="false" ht="14.25" hidden="false" customHeight="false" outlineLevel="0" collapsed="false">
      <c r="A26" s="1" t="s">
        <v>13</v>
      </c>
      <c r="B26" s="15" t="n">
        <v>6.44441004689153</v>
      </c>
      <c r="C26" s="15" t="n">
        <v>11.3936108455761</v>
      </c>
      <c r="D26" s="15" t="n">
        <v>9.49129255135314</v>
      </c>
      <c r="E26" s="15" t="n">
        <v>5.21714097315347</v>
      </c>
      <c r="G26" s="1" t="s">
        <v>13</v>
      </c>
      <c r="H26" s="15" t="n">
        <v>0.684745355294679</v>
      </c>
      <c r="I26" s="15" t="n">
        <v>1.10240255253998</v>
      </c>
      <c r="J26" s="15" t="n">
        <v>0.946511088508286</v>
      </c>
      <c r="K26" s="15" t="n">
        <v>0.521237191992036</v>
      </c>
      <c r="M26" s="1" t="s">
        <v>13</v>
      </c>
      <c r="N26" s="15" t="n">
        <v>4.88095453449522</v>
      </c>
      <c r="O26" s="15" t="n">
        <v>5.44166588648673</v>
      </c>
      <c r="P26" s="15" t="n">
        <v>4.66901662453999</v>
      </c>
      <c r="Q26" s="15" t="n">
        <v>7.73554841993007</v>
      </c>
      <c r="R26" s="0"/>
      <c r="S26" s="23"/>
      <c r="T26" s="0"/>
      <c r="U26" s="0"/>
      <c r="V26" s="0"/>
      <c r="W26" s="0"/>
    </row>
    <row r="27" customFormat="false" ht="14.25" hidden="false" customHeight="false" outlineLevel="0" collapsed="false">
      <c r="A27" s="11" t="s">
        <v>14</v>
      </c>
      <c r="B27" s="15" t="n">
        <v>4.44548802256743</v>
      </c>
      <c r="C27" s="15" t="n">
        <v>7.34336551486174</v>
      </c>
      <c r="D27" s="15" t="n">
        <v>3.71255226129244</v>
      </c>
      <c r="E27" s="15" t="n">
        <v>4.95777927385756</v>
      </c>
      <c r="G27" s="11" t="s">
        <v>14</v>
      </c>
      <c r="H27" s="15" t="n">
        <v>0.458736424923331</v>
      </c>
      <c r="I27" s="15" t="n">
        <v>0.731381052714957</v>
      </c>
      <c r="J27" s="15" t="n">
        <v>0.448293358370927</v>
      </c>
      <c r="K27" s="15" t="n">
        <v>0.514898291281551</v>
      </c>
      <c r="M27" s="11" t="s">
        <v>14</v>
      </c>
      <c r="N27" s="15" t="n">
        <v>3.42414956809854</v>
      </c>
      <c r="O27" s="15" t="n">
        <v>3.52962218734156</v>
      </c>
      <c r="P27" s="15" t="n">
        <v>3.04736217676234</v>
      </c>
      <c r="Q27" s="15" t="n">
        <v>7.83249828562292</v>
      </c>
      <c r="R27" s="0"/>
      <c r="S27" s="23"/>
      <c r="T27" s="0"/>
      <c r="U27" s="0"/>
      <c r="V27" s="0"/>
      <c r="W27" s="0"/>
    </row>
    <row r="28" customFormat="false" ht="14.25" hidden="false" customHeight="false" outlineLevel="0" collapsed="false">
      <c r="A28" s="1" t="s">
        <v>15</v>
      </c>
      <c r="B28" s="15" t="n">
        <v>4.12373843569429</v>
      </c>
      <c r="C28" s="15" t="n">
        <v>3.38408696991268</v>
      </c>
      <c r="D28" s="15" t="n">
        <v>2.35068846404956</v>
      </c>
      <c r="E28" s="15" t="n">
        <v>3.07557539588574</v>
      </c>
      <c r="G28" s="1" t="s">
        <v>15</v>
      </c>
      <c r="H28" s="15" t="n">
        <v>0.373632775855553</v>
      </c>
      <c r="I28" s="15" t="n">
        <v>0.342802507954235</v>
      </c>
      <c r="J28" s="15" t="n">
        <v>0.299834818351128</v>
      </c>
      <c r="K28" s="15" t="n">
        <v>0.337920052688684</v>
      </c>
      <c r="M28" s="1" t="s">
        <v>15</v>
      </c>
      <c r="N28" s="15" t="n">
        <v>4.37580830840058</v>
      </c>
      <c r="O28" s="15" t="n">
        <v>2.6089902001195</v>
      </c>
      <c r="P28" s="15" t="n">
        <v>3.39122421952055</v>
      </c>
      <c r="Q28" s="15" t="n">
        <v>4.43897482662978</v>
      </c>
      <c r="R28" s="0"/>
      <c r="S28" s="0"/>
      <c r="T28" s="0"/>
      <c r="U28" s="0"/>
      <c r="V28" s="0"/>
      <c r="W28" s="0"/>
    </row>
    <row r="29" customFormat="false" ht="14.25" hidden="false" customHeight="false" outlineLevel="0" collapsed="false">
      <c r="A29" s="1" t="s">
        <v>16</v>
      </c>
      <c r="B29" s="15" t="n">
        <v>2.95223113741049</v>
      </c>
      <c r="C29" s="15" t="n">
        <v>2.11957516744426</v>
      </c>
      <c r="D29" s="15" t="n">
        <v>0.954991272793516</v>
      </c>
      <c r="E29" s="15" t="n">
        <v>1.81906026196879</v>
      </c>
      <c r="G29" s="1" t="s">
        <v>16</v>
      </c>
      <c r="H29" s="15" t="n">
        <v>0.291205254701646</v>
      </c>
      <c r="I29" s="15" t="n">
        <v>0.24201140970893</v>
      </c>
      <c r="J29" s="15" t="n">
        <v>0.172676264105407</v>
      </c>
      <c r="K29" s="15" t="n">
        <v>0.167887208861686</v>
      </c>
      <c r="M29" s="1" t="s">
        <v>16</v>
      </c>
      <c r="N29" s="15" t="n">
        <v>3.04993182326283</v>
      </c>
      <c r="O29" s="15" t="n">
        <v>1.75509036611142</v>
      </c>
      <c r="P29" s="15" t="n">
        <v>3.01075341923485</v>
      </c>
      <c r="Q29" s="15" t="n">
        <v>2.64440326920696</v>
      </c>
      <c r="R29" s="0"/>
      <c r="S29" s="0"/>
      <c r="T29" s="25"/>
      <c r="U29" s="0"/>
      <c r="V29" s="0"/>
      <c r="W29" s="0"/>
    </row>
    <row r="30" customFormat="false" ht="14.25" hidden="false" customHeight="false" outlineLevel="0" collapsed="false">
      <c r="A30" s="1" t="s">
        <v>17</v>
      </c>
      <c r="B30" s="15" t="n">
        <v>1.25202740688685</v>
      </c>
      <c r="C30" s="15" t="n">
        <v>1.9899503923612</v>
      </c>
      <c r="D30" s="15" t="n">
        <v>1.79820196459544</v>
      </c>
      <c r="E30" s="15" t="n">
        <v>2.58216874079301</v>
      </c>
      <c r="G30" s="1" t="s">
        <v>17</v>
      </c>
      <c r="H30" s="15" t="n">
        <v>0.168058433014628</v>
      </c>
      <c r="I30" s="15" t="n">
        <v>0.236262950493238</v>
      </c>
      <c r="J30" s="15" t="n">
        <v>0.232282110484866</v>
      </c>
      <c r="K30" s="15" t="n">
        <v>0.258684535773987</v>
      </c>
      <c r="M30" s="1" t="s">
        <v>17</v>
      </c>
      <c r="N30" s="15" t="n">
        <v>2.30153112724534</v>
      </c>
      <c r="O30" s="15" t="n">
        <v>1.85705406598769</v>
      </c>
      <c r="P30" s="15" t="n">
        <v>3.13879503705206</v>
      </c>
      <c r="Q30" s="15" t="n">
        <v>2.85605339941371</v>
      </c>
      <c r="R30" s="0"/>
      <c r="S30" s="0"/>
      <c r="T30" s="0"/>
      <c r="U30" s="0"/>
      <c r="V30" s="0"/>
      <c r="W30" s="0"/>
    </row>
    <row r="31" customFormat="false" ht="14.25" hidden="false" customHeight="false" outlineLevel="0" collapsed="false">
      <c r="A31" s="1" t="s">
        <v>18</v>
      </c>
      <c r="B31" s="15" t="n">
        <v>1.24481975698265</v>
      </c>
      <c r="C31" s="15" t="n">
        <v>2.19735152417663</v>
      </c>
      <c r="D31" s="15" t="n">
        <v>2.37286768357075</v>
      </c>
      <c r="E31" s="15" t="n">
        <v>3.29711884837429</v>
      </c>
      <c r="G31" s="1" t="s">
        <v>18</v>
      </c>
      <c r="H31" s="15" t="n">
        <v>0.188058433014628</v>
      </c>
      <c r="I31" s="15" t="n">
        <v>0.242847651396638</v>
      </c>
      <c r="J31" s="15" t="n">
        <v>0.321707961680431</v>
      </c>
      <c r="K31" s="15" t="n">
        <v>0.332927460482949</v>
      </c>
      <c r="M31" s="1" t="s">
        <v>18</v>
      </c>
      <c r="N31" s="15" t="n">
        <v>2.54313688054462</v>
      </c>
      <c r="O31" s="15" t="n">
        <v>1.73981989278478</v>
      </c>
      <c r="P31" s="15" t="n">
        <v>2.58930277918486</v>
      </c>
      <c r="Q31" s="15" t="n">
        <v>4.27649313970705</v>
      </c>
      <c r="R31" s="0"/>
      <c r="S31" s="0"/>
      <c r="T31" s="0"/>
      <c r="U31" s="0"/>
      <c r="V31" s="0"/>
      <c r="W31" s="0"/>
    </row>
    <row r="32" customFormat="false" ht="14.25" hidden="false" customHeight="false" outlineLevel="0" collapsed="false">
      <c r="A32" s="1" t="s">
        <v>11</v>
      </c>
      <c r="B32" s="15" t="n">
        <f aca="false">AVERAGE(B26:B31)</f>
        <v>3.41045246773887</v>
      </c>
      <c r="C32" s="15" t="n">
        <f aca="false">AVERAGE(C26:C31)</f>
        <v>4.73799006905543</v>
      </c>
      <c r="D32" s="15" t="n">
        <f aca="false">AVERAGE(D26:D31)</f>
        <v>3.44676569960914</v>
      </c>
      <c r="E32" s="15" t="n">
        <f aca="false">AVERAGE(E26:E31)</f>
        <v>3.49147391567214</v>
      </c>
      <c r="G32" s="1" t="s">
        <v>11</v>
      </c>
      <c r="H32" s="15" t="n">
        <f aca="false">AVERAGE(H26:H31)</f>
        <v>0.360739446134077</v>
      </c>
      <c r="I32" s="15" t="n">
        <f aca="false">AVERAGE(I26:I31)</f>
        <v>0.482951354134663</v>
      </c>
      <c r="J32" s="15" t="n">
        <f aca="false">AVERAGE(J26:J31)</f>
        <v>0.403550933583508</v>
      </c>
      <c r="K32" s="15" t="n">
        <f aca="false">AVERAGE(K26:K31)</f>
        <v>0.355592456846816</v>
      </c>
      <c r="M32" s="1" t="s">
        <v>11</v>
      </c>
      <c r="N32" s="15" t="n">
        <f aca="false">AVERAGE(N26:N31)</f>
        <v>3.42925204034119</v>
      </c>
      <c r="O32" s="15" t="n">
        <f aca="false">AVERAGE(O26:O31)</f>
        <v>2.82204043313861</v>
      </c>
      <c r="P32" s="15" t="n">
        <f aca="false">AVERAGE(P26:P31)</f>
        <v>3.30774237604911</v>
      </c>
      <c r="Q32" s="15" t="n">
        <f aca="false">AVERAGE(Q26:Q31)</f>
        <v>4.96399522341841</v>
      </c>
      <c r="R32" s="0"/>
      <c r="S32" s="0"/>
      <c r="T32" s="0"/>
      <c r="U32" s="0"/>
      <c r="V32" s="0"/>
      <c r="W32" s="0"/>
    </row>
    <row r="33" customFormat="false" ht="14.25" hidden="false" customHeight="false" outlineLevel="0" collapsed="false">
      <c r="A33" s="1"/>
      <c r="B33" s="15"/>
      <c r="C33" s="15"/>
      <c r="D33" s="15"/>
      <c r="E33" s="15"/>
      <c r="R33" s="0"/>
      <c r="S33" s="0"/>
      <c r="T33" s="0"/>
      <c r="U33" s="0"/>
      <c r="V33" s="0"/>
      <c r="W33" s="0"/>
    </row>
    <row r="34" customFormat="false" ht="15.75" hidden="false" customHeight="false" outlineLevel="0" collapsed="false">
      <c r="B34" s="14" t="s">
        <v>33</v>
      </c>
      <c r="C34" s="14"/>
      <c r="D34" s="14"/>
      <c r="E34" s="14"/>
      <c r="H34" s="14" t="s">
        <v>34</v>
      </c>
      <c r="I34" s="14"/>
      <c r="J34" s="14"/>
      <c r="K34" s="14"/>
      <c r="M34" s="0"/>
      <c r="N34" s="14" t="s">
        <v>35</v>
      </c>
      <c r="O34" s="14"/>
      <c r="P34" s="14"/>
      <c r="Q34" s="14"/>
    </row>
    <row r="35" customFormat="false" ht="12.75" hidden="false" customHeight="false" outlineLevel="0" collapsed="false">
      <c r="A35" s="12" t="s">
        <v>36</v>
      </c>
      <c r="B35" s="12" t="s">
        <v>12</v>
      </c>
      <c r="C35" s="12" t="s">
        <v>19</v>
      </c>
      <c r="D35" s="12" t="s">
        <v>20</v>
      </c>
      <c r="E35" s="12" t="s">
        <v>21</v>
      </c>
      <c r="G35" s="12" t="s">
        <v>36</v>
      </c>
      <c r="H35" s="12" t="s">
        <v>12</v>
      </c>
      <c r="I35" s="12" t="s">
        <v>19</v>
      </c>
      <c r="J35" s="12" t="s">
        <v>20</v>
      </c>
      <c r="K35" s="12" t="s">
        <v>21</v>
      </c>
      <c r="M35" s="12" t="s">
        <v>36</v>
      </c>
      <c r="N35" s="12" t="s">
        <v>12</v>
      </c>
      <c r="O35" s="12" t="s">
        <v>19</v>
      </c>
      <c r="P35" s="12" t="s">
        <v>20</v>
      </c>
      <c r="Q35" s="12" t="s">
        <v>21</v>
      </c>
    </row>
    <row r="36" customFormat="false" ht="12.75" hidden="false" customHeight="false" outlineLevel="0" collapsed="false">
      <c r="A36" s="12" t="s">
        <v>1</v>
      </c>
      <c r="B36" s="15" t="n">
        <v>3.17760834908295</v>
      </c>
      <c r="C36" s="15" t="n">
        <v>3.80621502784015</v>
      </c>
      <c r="D36" s="15" t="n">
        <v>3.75952384837431</v>
      </c>
      <c r="E36" s="15" t="n">
        <v>2.8397067297754</v>
      </c>
      <c r="G36" s="12" t="s">
        <v>1</v>
      </c>
      <c r="H36" s="15" t="n">
        <v>0.406398199080149</v>
      </c>
      <c r="I36" s="15" t="n">
        <v>0.389090988212524</v>
      </c>
      <c r="J36" s="15" t="n">
        <v>0.360849633654915</v>
      </c>
      <c r="K36" s="15" t="n">
        <v>0.3647182737872</v>
      </c>
      <c r="M36" s="12" t="s">
        <v>1</v>
      </c>
      <c r="N36" s="15" t="n">
        <v>1.92759597778503</v>
      </c>
      <c r="O36" s="15" t="n">
        <v>5.09061299778654</v>
      </c>
      <c r="P36" s="15" t="n">
        <v>2.33292332319042</v>
      </c>
      <c r="Q36" s="15" t="n">
        <v>2.42943124389248</v>
      </c>
    </row>
    <row r="37" customFormat="false" ht="12.75" hidden="false" customHeight="false" outlineLevel="0" collapsed="false">
      <c r="A37" s="12" t="s">
        <v>2</v>
      </c>
      <c r="B37" s="15" t="n">
        <v>3.37722496874092</v>
      </c>
      <c r="C37" s="15" t="n">
        <v>4.75716091976891</v>
      </c>
      <c r="D37" s="15" t="n">
        <v>4.64053398188857</v>
      </c>
      <c r="E37" s="15" t="n">
        <v>3.34759410245324</v>
      </c>
      <c r="G37" s="12" t="s">
        <v>2</v>
      </c>
      <c r="H37" s="15" t="n">
        <v>0.445749354981201</v>
      </c>
      <c r="I37" s="15" t="n">
        <v>0.492997193782287</v>
      </c>
      <c r="J37" s="15" t="n">
        <v>0.501024212449609</v>
      </c>
      <c r="K37" s="15" t="n">
        <v>0.400122735972185</v>
      </c>
      <c r="M37" s="12" t="s">
        <v>2</v>
      </c>
      <c r="N37" s="15" t="n">
        <v>3.4326677256051</v>
      </c>
      <c r="O37" s="15" t="n">
        <v>4.22628494017742</v>
      </c>
      <c r="P37" s="15" t="n">
        <v>2.54939562334702</v>
      </c>
      <c r="Q37" s="15" t="n">
        <v>5.08341708548569</v>
      </c>
    </row>
    <row r="38" customFormat="false" ht="12.75" hidden="false" customHeight="false" outlineLevel="0" collapsed="false">
      <c r="A38" s="12" t="s">
        <v>3</v>
      </c>
      <c r="B38" s="15" t="n">
        <v>3.41045246773887</v>
      </c>
      <c r="C38" s="15" t="n">
        <v>4.73799006905543</v>
      </c>
      <c r="D38" s="15" t="n">
        <v>3.44676569960914</v>
      </c>
      <c r="E38" s="15" t="n">
        <v>3.49147391567214</v>
      </c>
      <c r="G38" s="12" t="s">
        <v>3</v>
      </c>
      <c r="H38" s="15" t="n">
        <v>0.360739446134077</v>
      </c>
      <c r="I38" s="15" t="n">
        <v>0.482993020801329</v>
      </c>
      <c r="J38" s="15" t="n">
        <v>0.403550933583507</v>
      </c>
      <c r="K38" s="15" t="n">
        <v>0.355597751899263</v>
      </c>
      <c r="M38" s="12" t="s">
        <v>3</v>
      </c>
      <c r="N38" s="15" t="n">
        <v>3.42925204034119</v>
      </c>
      <c r="O38" s="15" t="n">
        <v>2.82204043313862</v>
      </c>
      <c r="P38" s="15" t="n">
        <v>3.30774237604911</v>
      </c>
      <c r="Q38" s="15" t="n">
        <v>4.96399522341841</v>
      </c>
    </row>
    <row r="39" customFormat="false" ht="12.75" hidden="false" customHeight="false" outlineLevel="0" collapsed="false">
      <c r="A39" s="12" t="s">
        <v>11</v>
      </c>
      <c r="B39" s="15" t="n">
        <f aca="false">AVERAGE(B36:B38)</f>
        <v>3.32176192852091</v>
      </c>
      <c r="C39" s="15" t="n">
        <f aca="false">AVERAGE(C36:C38)</f>
        <v>4.43378867222149</v>
      </c>
      <c r="D39" s="15" t="n">
        <f aca="false">AVERAGE(D36:D38)</f>
        <v>3.94894117662401</v>
      </c>
      <c r="E39" s="15" t="n">
        <f aca="false">AVERAGE(E36:E38)</f>
        <v>3.22625824930026</v>
      </c>
      <c r="G39" s="12" t="s">
        <v>11</v>
      </c>
      <c r="H39" s="15" t="n">
        <f aca="false">AVERAGE(H36:H38)</f>
        <v>0.404295666731809</v>
      </c>
      <c r="I39" s="15" t="n">
        <f aca="false">AVERAGE(I36:I38)</f>
        <v>0.455027067598713</v>
      </c>
      <c r="J39" s="15" t="n">
        <f aca="false">AVERAGE(J36:J38)</f>
        <v>0.42180825989601</v>
      </c>
      <c r="K39" s="15" t="n">
        <f aca="false">AVERAGE(K36:K38)</f>
        <v>0.373479587219549</v>
      </c>
      <c r="M39" s="12" t="s">
        <v>11</v>
      </c>
      <c r="N39" s="15" t="n">
        <f aca="false">AVERAGE(N36:N38)</f>
        <v>2.92983858124378</v>
      </c>
      <c r="O39" s="15" t="n">
        <f aca="false">AVERAGE(O36:O38)</f>
        <v>4.04631279036753</v>
      </c>
      <c r="P39" s="15" t="n">
        <f aca="false">AVERAGE(P36:P38)</f>
        <v>2.73002044086218</v>
      </c>
      <c r="Q39" s="15" t="n">
        <f aca="false">AVERAGE(Q36:Q38)</f>
        <v>4.1589478509322</v>
      </c>
    </row>
  </sheetData>
  <mergeCells count="6">
    <mergeCell ref="B4:E4"/>
    <mergeCell ref="H4:K4"/>
    <mergeCell ref="N4:Q4"/>
    <mergeCell ref="B34:E34"/>
    <mergeCell ref="H34:K34"/>
    <mergeCell ref="N34:Q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W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4" activeCellId="0" sqref="J44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19" width="8.99"/>
    <col collapsed="false" customWidth="true" hidden="false" outlineLevel="0" max="2" min="2" style="19" width="11.5"/>
    <col collapsed="false" customWidth="true" hidden="false" outlineLevel="0" max="7" min="3" style="19" width="9.75"/>
    <col collapsed="false" customWidth="false" hidden="false" outlineLevel="0" max="9" min="8" style="19" width="8.99"/>
    <col collapsed="false" customWidth="true" hidden="false" outlineLevel="0" max="10" min="10" style="19" width="11.5"/>
    <col collapsed="false" customWidth="true" hidden="false" outlineLevel="0" max="15" min="11" style="19" width="9.75"/>
    <col collapsed="false" customWidth="false" hidden="false" outlineLevel="0" max="17" min="16" style="19" width="8.99"/>
    <col collapsed="false" customWidth="true" hidden="false" outlineLevel="0" max="18" min="18" style="19" width="11.74"/>
    <col collapsed="false" customWidth="true" hidden="false" outlineLevel="0" max="23" min="19" style="19" width="9.75"/>
    <col collapsed="false" customWidth="false" hidden="false" outlineLevel="0" max="257" min="24" style="19" width="8.99"/>
  </cols>
  <sheetData>
    <row r="2" customFormat="false" ht="15.75" hidden="false" customHeight="false" outlineLevel="0" collapsed="false">
      <c r="A2" s="2" t="s">
        <v>37</v>
      </c>
    </row>
    <row r="3" s="3" customFormat="true" ht="15.75" hidden="false" customHeight="false" outlineLevel="0" collapsed="false">
      <c r="A3" s="3" t="s">
        <v>1</v>
      </c>
      <c r="I3" s="3" t="s">
        <v>2</v>
      </c>
      <c r="R3" s="3" t="s">
        <v>3</v>
      </c>
    </row>
    <row r="4" customFormat="false" ht="12.75" hidden="false" customHeight="false" outlineLevel="0" collapsed="false">
      <c r="C4" s="4" t="s">
        <v>38</v>
      </c>
      <c r="D4" s="4"/>
      <c r="E4" s="4"/>
      <c r="F4" s="4"/>
      <c r="G4" s="4"/>
      <c r="K4" s="4" t="s">
        <v>38</v>
      </c>
      <c r="L4" s="4"/>
      <c r="M4" s="4"/>
      <c r="N4" s="4"/>
      <c r="O4" s="4"/>
      <c r="S4" s="4" t="s">
        <v>38</v>
      </c>
      <c r="T4" s="4"/>
      <c r="U4" s="4"/>
      <c r="V4" s="4"/>
      <c r="W4" s="4"/>
    </row>
    <row r="5" customFormat="false" ht="25.5" hidden="false" customHeight="false" outlineLevel="0" collapsed="false">
      <c r="A5" s="6" t="s">
        <v>5</v>
      </c>
      <c r="B5" s="1" t="s">
        <v>6</v>
      </c>
      <c r="C5" s="1" t="s">
        <v>7</v>
      </c>
      <c r="D5" s="1" t="s">
        <v>8</v>
      </c>
      <c r="E5" s="1" t="s">
        <v>9</v>
      </c>
      <c r="F5" s="1" t="s">
        <v>10</v>
      </c>
      <c r="G5" s="1" t="s">
        <v>11</v>
      </c>
      <c r="H5" s="1"/>
      <c r="I5" s="6" t="s">
        <v>5</v>
      </c>
      <c r="J5" s="1" t="s">
        <v>6</v>
      </c>
      <c r="K5" s="1" t="s">
        <v>7</v>
      </c>
      <c r="L5" s="1" t="s">
        <v>8</v>
      </c>
      <c r="M5" s="1" t="s">
        <v>9</v>
      </c>
      <c r="N5" s="1" t="s">
        <v>10</v>
      </c>
      <c r="O5" s="1" t="s">
        <v>11</v>
      </c>
      <c r="P5" s="1"/>
      <c r="Q5" s="6" t="s">
        <v>5</v>
      </c>
      <c r="R5" s="1" t="s">
        <v>6</v>
      </c>
      <c r="S5" s="1" t="s">
        <v>7</v>
      </c>
      <c r="T5" s="1" t="s">
        <v>8</v>
      </c>
      <c r="U5" s="1" t="s">
        <v>9</v>
      </c>
      <c r="V5" s="1" t="s">
        <v>10</v>
      </c>
      <c r="W5" s="1" t="s">
        <v>11</v>
      </c>
    </row>
    <row r="6" customFormat="false" ht="12.75" hidden="false" customHeight="false" outlineLevel="0" collapsed="false">
      <c r="A6" s="4" t="s">
        <v>12</v>
      </c>
      <c r="B6" s="1" t="s">
        <v>13</v>
      </c>
      <c r="C6" s="15" t="n">
        <v>10.711246021731</v>
      </c>
      <c r="D6" s="15" t="n">
        <v>10.7711409611223</v>
      </c>
      <c r="E6" s="15" t="n">
        <v>10.3612428073487</v>
      </c>
      <c r="F6" s="15" t="n">
        <v>10.7563796631915</v>
      </c>
      <c r="G6" s="15" t="n">
        <v>10.6500023633484</v>
      </c>
      <c r="I6" s="4" t="s">
        <v>12</v>
      </c>
      <c r="J6" s="1" t="s">
        <v>13</v>
      </c>
      <c r="K6" s="15" t="n">
        <v>8.70921881831197</v>
      </c>
      <c r="L6" s="15" t="n">
        <v>9.09899458515522</v>
      </c>
      <c r="M6" s="15" t="n">
        <v>9.46418093077064</v>
      </c>
      <c r="N6" s="15" t="n">
        <v>9.57313507298181</v>
      </c>
      <c r="O6" s="15" t="n">
        <v>9.21138235180491</v>
      </c>
      <c r="Q6" s="4" t="s">
        <v>12</v>
      </c>
      <c r="R6" s="1" t="s">
        <v>13</v>
      </c>
      <c r="S6" s="15" t="n">
        <v>11.1230172564622</v>
      </c>
      <c r="T6" s="15" t="n">
        <v>11.3801066970431</v>
      </c>
      <c r="U6" s="15" t="n">
        <v>10.8900128130502</v>
      </c>
      <c r="V6" s="15" t="n">
        <v>10.5524839022926</v>
      </c>
      <c r="W6" s="15" t="n">
        <v>10.986405167212</v>
      </c>
    </row>
    <row r="7" customFormat="false" ht="12.75" hidden="false" customHeight="false" outlineLevel="0" collapsed="false">
      <c r="A7" s="4"/>
      <c r="B7" s="11" t="s">
        <v>14</v>
      </c>
      <c r="C7" s="15" t="n">
        <v>10.237422017757</v>
      </c>
      <c r="D7" s="15" t="n">
        <v>9.96266067321362</v>
      </c>
      <c r="E7" s="15" t="n">
        <v>9.8249651356121</v>
      </c>
      <c r="F7" s="15" t="n">
        <v>10.3941758202021</v>
      </c>
      <c r="G7" s="15" t="n">
        <v>10.1048059116962</v>
      </c>
      <c r="I7" s="4"/>
      <c r="J7" s="11" t="s">
        <v>14</v>
      </c>
      <c r="K7" s="15" t="n">
        <v>8.82541847644447</v>
      </c>
      <c r="L7" s="15" t="n">
        <v>10.1423009629437</v>
      </c>
      <c r="M7" s="15" t="n">
        <v>8.4085475916702</v>
      </c>
      <c r="N7" s="15" t="n">
        <v>8.33821092441228</v>
      </c>
      <c r="O7" s="15" t="n">
        <v>8.92861948886766</v>
      </c>
      <c r="Q7" s="4"/>
      <c r="R7" s="11" t="s">
        <v>14</v>
      </c>
      <c r="S7" s="15" t="n">
        <v>11.4515869466376</v>
      </c>
      <c r="T7" s="15" t="n">
        <v>11.7843127971082</v>
      </c>
      <c r="U7" s="15" t="n">
        <v>11.0271745631904</v>
      </c>
      <c r="V7" s="15" t="n">
        <v>10.9876898076366</v>
      </c>
      <c r="W7" s="15" t="n">
        <v>11.3126910286432</v>
      </c>
    </row>
    <row r="8" customFormat="false" ht="12.75" hidden="false" customHeight="false" outlineLevel="0" collapsed="false">
      <c r="A8" s="4"/>
      <c r="B8" s="1" t="s">
        <v>15</v>
      </c>
      <c r="C8" s="15" t="n">
        <v>11.1747661675337</v>
      </c>
      <c r="D8" s="15" t="n">
        <v>11.1746904590897</v>
      </c>
      <c r="E8" s="15" t="n">
        <v>11.4933290401116</v>
      </c>
      <c r="F8" s="15" t="n">
        <v>11.2933160540719</v>
      </c>
      <c r="G8" s="15" t="n">
        <v>11.2840254302017</v>
      </c>
      <c r="I8" s="4"/>
      <c r="J8" s="1" t="s">
        <v>15</v>
      </c>
      <c r="K8" s="15" t="n">
        <v>10.7200269391807</v>
      </c>
      <c r="L8" s="15" t="n">
        <v>11.4831785086566</v>
      </c>
      <c r="M8" s="15" t="n">
        <v>10.0234150167614</v>
      </c>
      <c r="N8" s="15" t="n">
        <v>9.40745166823265</v>
      </c>
      <c r="O8" s="15" t="n">
        <v>10.4085180332078</v>
      </c>
      <c r="Q8" s="4"/>
      <c r="R8" s="1" t="s">
        <v>15</v>
      </c>
      <c r="S8" s="15" t="n">
        <v>12.8529412716596</v>
      </c>
      <c r="T8" s="15" t="n">
        <v>13.5627238074531</v>
      </c>
      <c r="U8" s="15" t="n">
        <v>12.6514266046346</v>
      </c>
      <c r="V8" s="15" t="n">
        <v>12.4945250515313</v>
      </c>
      <c r="W8" s="15" t="n">
        <v>12.8904041838196</v>
      </c>
    </row>
    <row r="9" customFormat="false" ht="12.75" hidden="false" customHeight="false" outlineLevel="0" collapsed="false">
      <c r="A9" s="4"/>
      <c r="B9" s="1" t="s">
        <v>16</v>
      </c>
      <c r="C9" s="15" t="n">
        <v>7.56807890275086</v>
      </c>
      <c r="D9" s="15" t="n">
        <v>7.2631897343039</v>
      </c>
      <c r="E9" s="15" t="n">
        <v>7.97520428866859</v>
      </c>
      <c r="F9" s="15" t="n">
        <v>7.12082718952967</v>
      </c>
      <c r="G9" s="15" t="n">
        <v>7.48182502881326</v>
      </c>
      <c r="I9" s="4"/>
      <c r="J9" s="1" t="s">
        <v>16</v>
      </c>
      <c r="K9" s="15" t="n">
        <v>9.38832523569773</v>
      </c>
      <c r="L9" s="15" t="n">
        <v>8.3568131969206</v>
      </c>
      <c r="M9" s="15" t="n">
        <v>9.62448520022868</v>
      </c>
      <c r="N9" s="15" t="n">
        <v>10.4039139487745</v>
      </c>
      <c r="O9" s="15" t="n">
        <v>9.44338439540537</v>
      </c>
      <c r="Q9" s="4"/>
      <c r="R9" s="1" t="s">
        <v>16</v>
      </c>
      <c r="S9" s="15" t="n">
        <v>12.4608132175909</v>
      </c>
      <c r="T9" s="15" t="n">
        <v>11.7495065618805</v>
      </c>
      <c r="U9" s="15" t="n">
        <v>12.4644744828191</v>
      </c>
      <c r="V9" s="15" t="n">
        <v>10.7354581818788</v>
      </c>
      <c r="W9" s="15" t="n">
        <v>11.8525631110423</v>
      </c>
    </row>
    <row r="10" customFormat="false" ht="12.75" hidden="false" customHeight="false" outlineLevel="0" collapsed="false">
      <c r="A10" s="4"/>
      <c r="B10" s="1" t="s">
        <v>17</v>
      </c>
      <c r="C10" s="15" t="n">
        <v>4.6892105832915</v>
      </c>
      <c r="D10" s="15" t="n">
        <v>4.90943912418194</v>
      </c>
      <c r="E10" s="15" t="n">
        <v>4.94711658766707</v>
      </c>
      <c r="F10" s="15" t="n">
        <v>4.88552091724517</v>
      </c>
      <c r="G10" s="15" t="n">
        <v>4.85782180309642</v>
      </c>
      <c r="I10" s="4"/>
      <c r="J10" s="1" t="s">
        <v>17</v>
      </c>
      <c r="K10" s="15" t="n">
        <v>7.95369148980736</v>
      </c>
      <c r="L10" s="15" t="n">
        <v>8.53792642550598</v>
      </c>
      <c r="M10" s="15" t="n">
        <v>7.13447801670548</v>
      </c>
      <c r="N10" s="15" t="n">
        <v>6.74290932595423</v>
      </c>
      <c r="O10" s="15" t="n">
        <v>7.59225131449326</v>
      </c>
      <c r="Q10" s="4"/>
      <c r="R10" s="1" t="s">
        <v>17</v>
      </c>
      <c r="S10" s="15" t="n">
        <v>9.2066696546959</v>
      </c>
      <c r="T10" s="15" t="n">
        <v>8.78832949664489</v>
      </c>
      <c r="U10" s="15" t="n">
        <v>8.29097397243573</v>
      </c>
      <c r="V10" s="15" t="n">
        <v>8.61553752099704</v>
      </c>
      <c r="W10" s="15" t="n">
        <v>8.72537766119339</v>
      </c>
    </row>
    <row r="11" customFormat="false" ht="12.75" hidden="false" customHeight="false" outlineLevel="0" collapsed="false">
      <c r="A11" s="4"/>
      <c r="B11" s="1" t="s">
        <v>18</v>
      </c>
      <c r="C11" s="15" t="n">
        <v>4.70085381156023</v>
      </c>
      <c r="D11" s="15" t="n">
        <v>5.76833876330019</v>
      </c>
      <c r="E11" s="15" t="n">
        <v>5.49136151834146</v>
      </c>
      <c r="F11" s="15" t="n">
        <v>4.97624887761176</v>
      </c>
      <c r="G11" s="15" t="n">
        <v>5.23420074270341</v>
      </c>
      <c r="I11" s="4"/>
      <c r="J11" s="1" t="s">
        <v>18</v>
      </c>
      <c r="K11" s="15" t="n">
        <v>5.13866489132533</v>
      </c>
      <c r="L11" s="15" t="n">
        <v>5.42100483869106</v>
      </c>
      <c r="M11" s="15" t="n">
        <v>5.53826886245363</v>
      </c>
      <c r="N11" s="15" t="n">
        <v>5.15326316691849</v>
      </c>
      <c r="O11" s="15" t="n">
        <v>5.31280043984713</v>
      </c>
      <c r="Q11" s="4"/>
      <c r="R11" s="1" t="s">
        <v>18</v>
      </c>
      <c r="S11" s="15" t="n">
        <v>7.71474887129411</v>
      </c>
      <c r="T11" s="15" t="n">
        <v>6.98097849571096</v>
      </c>
      <c r="U11" s="15" t="n">
        <v>7.86420296234603</v>
      </c>
      <c r="V11" s="15" t="n">
        <v>8.43046748172256</v>
      </c>
      <c r="W11" s="15" t="n">
        <v>7.74759945276841</v>
      </c>
    </row>
    <row r="12" customFormat="false" ht="12.75" hidden="false" customHeight="false" outlineLevel="0" collapsed="false">
      <c r="A12" s="4"/>
      <c r="B12" s="1" t="s">
        <v>11</v>
      </c>
      <c r="C12" s="15" t="n">
        <v>8.18026291743737</v>
      </c>
      <c r="D12" s="15" t="n">
        <v>8.30824328586861</v>
      </c>
      <c r="E12" s="15" t="n">
        <v>8.34886989629159</v>
      </c>
      <c r="F12" s="15" t="n">
        <v>8.23774475364201</v>
      </c>
      <c r="G12" s="15" t="n">
        <v>8.2687802133099</v>
      </c>
      <c r="I12" s="4"/>
      <c r="J12" s="1" t="s">
        <v>11</v>
      </c>
      <c r="K12" s="15" t="n">
        <v>8.45589097512793</v>
      </c>
      <c r="L12" s="15" t="n">
        <v>8.84003641964552</v>
      </c>
      <c r="M12" s="15" t="n">
        <v>8.36556260309834</v>
      </c>
      <c r="N12" s="15" t="n">
        <v>8.26981401787899</v>
      </c>
      <c r="O12" s="15" t="n">
        <v>8.4828260039377</v>
      </c>
      <c r="Q12" s="4"/>
      <c r="R12" s="1" t="s">
        <v>11</v>
      </c>
      <c r="S12" s="15" t="n">
        <v>10.80162953639</v>
      </c>
      <c r="T12" s="15" t="n">
        <v>10.7076596426401</v>
      </c>
      <c r="U12" s="15" t="n">
        <v>10.5313775664127</v>
      </c>
      <c r="V12" s="15" t="n">
        <v>10.3026936576765</v>
      </c>
      <c r="W12" s="15" t="n">
        <v>10.5858401007798</v>
      </c>
    </row>
    <row r="13" customFormat="false" ht="12.75" hidden="false" customHeight="false" outlineLevel="0" collapsed="false">
      <c r="A13" s="1"/>
      <c r="B13" s="12"/>
      <c r="I13" s="1"/>
      <c r="J13" s="12"/>
      <c r="K13" s="15"/>
      <c r="L13" s="15"/>
      <c r="M13" s="15"/>
      <c r="N13" s="15"/>
      <c r="O13" s="15"/>
      <c r="Q13" s="1"/>
      <c r="R13" s="12"/>
      <c r="S13" s="15"/>
      <c r="T13" s="15"/>
      <c r="U13" s="15"/>
      <c r="V13" s="15"/>
      <c r="W13" s="15"/>
    </row>
    <row r="14" customFormat="false" ht="12.75" hidden="false" customHeight="false" outlineLevel="0" collapsed="false">
      <c r="A14" s="1"/>
      <c r="B14" s="1" t="s">
        <v>6</v>
      </c>
      <c r="C14" s="1" t="s">
        <v>7</v>
      </c>
      <c r="D14" s="1" t="s">
        <v>8</v>
      </c>
      <c r="E14" s="1" t="s">
        <v>9</v>
      </c>
      <c r="F14" s="1" t="s">
        <v>10</v>
      </c>
      <c r="G14" s="1" t="s">
        <v>11</v>
      </c>
      <c r="H14" s="1"/>
      <c r="I14" s="1"/>
      <c r="J14" s="1" t="s">
        <v>6</v>
      </c>
      <c r="K14" s="8" t="s">
        <v>7</v>
      </c>
      <c r="L14" s="8" t="s">
        <v>8</v>
      </c>
      <c r="M14" s="8" t="s">
        <v>9</v>
      </c>
      <c r="N14" s="8" t="s">
        <v>10</v>
      </c>
      <c r="O14" s="8" t="s">
        <v>11</v>
      </c>
      <c r="P14" s="1"/>
      <c r="Q14" s="1"/>
      <c r="R14" s="1" t="s">
        <v>6</v>
      </c>
      <c r="S14" s="8" t="s">
        <v>7</v>
      </c>
      <c r="T14" s="8" t="s">
        <v>8</v>
      </c>
      <c r="U14" s="8" t="s">
        <v>9</v>
      </c>
      <c r="V14" s="8" t="s">
        <v>10</v>
      </c>
      <c r="W14" s="8" t="s">
        <v>11</v>
      </c>
    </row>
    <row r="15" customFormat="false" ht="12.75" hidden="false" customHeight="false" outlineLevel="0" collapsed="false">
      <c r="A15" s="4" t="s">
        <v>19</v>
      </c>
      <c r="B15" s="1" t="s">
        <v>13</v>
      </c>
      <c r="C15" s="15" t="n">
        <v>11.7648237564341</v>
      </c>
      <c r="D15" s="15" t="n">
        <v>12.1489168849362</v>
      </c>
      <c r="E15" s="15" t="n">
        <v>12.1381175153068</v>
      </c>
      <c r="F15" s="15" t="n">
        <v>11.8836283883138</v>
      </c>
      <c r="G15" s="15" t="n">
        <v>11.9838716362477</v>
      </c>
      <c r="I15" s="4" t="s">
        <v>19</v>
      </c>
      <c r="J15" s="1" t="s">
        <v>13</v>
      </c>
      <c r="K15" s="15" t="n">
        <v>11.9439457848198</v>
      </c>
      <c r="L15" s="15" t="n">
        <v>11.2612534196974</v>
      </c>
      <c r="M15" s="15" t="n">
        <v>12.612059672559</v>
      </c>
      <c r="N15" s="15" t="n">
        <v>13.3958882604297</v>
      </c>
      <c r="O15" s="15" t="n">
        <v>12.3032867843765</v>
      </c>
      <c r="Q15" s="4" t="s">
        <v>19</v>
      </c>
      <c r="R15" s="1" t="s">
        <v>13</v>
      </c>
      <c r="S15" s="15" t="n">
        <v>11.6949363203355</v>
      </c>
      <c r="T15" s="15" t="n">
        <v>12.0710203714719</v>
      </c>
      <c r="U15" s="15" t="n">
        <v>12.6999261029039</v>
      </c>
      <c r="V15" s="15" t="n">
        <v>11.7396464286725</v>
      </c>
      <c r="W15" s="15" t="n">
        <v>12.0513823058459</v>
      </c>
    </row>
    <row r="16" customFormat="false" ht="12.75" hidden="false" customHeight="false" outlineLevel="0" collapsed="false">
      <c r="A16" s="4"/>
      <c r="B16" s="11" t="s">
        <v>14</v>
      </c>
      <c r="C16" s="15" t="n">
        <v>11.4151273362916</v>
      </c>
      <c r="D16" s="15" t="n">
        <v>11.1547958476841</v>
      </c>
      <c r="E16" s="15" t="n">
        <v>10.7566820294125</v>
      </c>
      <c r="F16" s="15" t="n">
        <v>11.7169297151057</v>
      </c>
      <c r="G16" s="15" t="n">
        <v>11.2608837321235</v>
      </c>
      <c r="I16" s="4"/>
      <c r="J16" s="11" t="s">
        <v>14</v>
      </c>
      <c r="K16" s="15" t="n">
        <v>11.8481281091097</v>
      </c>
      <c r="L16" s="15" t="n">
        <v>11.3838614649003</v>
      </c>
      <c r="M16" s="15" t="n">
        <v>11.6996543970851</v>
      </c>
      <c r="N16" s="15" t="n">
        <v>14.9330549125038</v>
      </c>
      <c r="O16" s="15" t="n">
        <v>12.4661747208997</v>
      </c>
      <c r="Q16" s="4"/>
      <c r="R16" s="11" t="s">
        <v>14</v>
      </c>
      <c r="S16" s="15" t="n">
        <v>11.8695986115349</v>
      </c>
      <c r="T16" s="15" t="n">
        <v>11.5279215962499</v>
      </c>
      <c r="U16" s="15" t="n">
        <v>11.5564677765883</v>
      </c>
      <c r="V16" s="15" t="n">
        <v>11.9085371986703</v>
      </c>
      <c r="W16" s="15" t="n">
        <v>11.7156312957609</v>
      </c>
    </row>
    <row r="17" customFormat="false" ht="12.75" hidden="false" customHeight="false" outlineLevel="0" collapsed="false">
      <c r="A17" s="4"/>
      <c r="B17" s="1" t="s">
        <v>15</v>
      </c>
      <c r="C17" s="15" t="n">
        <v>10.6064550777616</v>
      </c>
      <c r="D17" s="15" t="n">
        <v>10.2491097039</v>
      </c>
      <c r="E17" s="15" t="n">
        <v>9.99194010185511</v>
      </c>
      <c r="F17" s="15" t="n">
        <v>10.1900578322651</v>
      </c>
      <c r="G17" s="15" t="n">
        <v>10.2593906789455</v>
      </c>
      <c r="I17" s="4"/>
      <c r="J17" s="1" t="s">
        <v>15</v>
      </c>
      <c r="K17" s="15" t="n">
        <v>10.8004638703585</v>
      </c>
      <c r="L17" s="15" t="n">
        <v>11.4377227772662</v>
      </c>
      <c r="M17" s="15" t="n">
        <v>10.1060241353372</v>
      </c>
      <c r="N17" s="15" t="n">
        <v>11.0838554223055</v>
      </c>
      <c r="O17" s="15" t="n">
        <v>10.8570165513168</v>
      </c>
      <c r="Q17" s="4"/>
      <c r="R17" s="1" t="s">
        <v>15</v>
      </c>
      <c r="S17" s="15" t="n">
        <v>11.7963000817831</v>
      </c>
      <c r="T17" s="15" t="n">
        <v>11.4170754632394</v>
      </c>
      <c r="U17" s="15" t="n">
        <v>11.7517626902668</v>
      </c>
      <c r="V17" s="15" t="n">
        <v>11.1245471420342</v>
      </c>
      <c r="W17" s="15" t="n">
        <v>11.5224213443309</v>
      </c>
    </row>
    <row r="18" customFormat="false" ht="12.75" hidden="false" customHeight="false" outlineLevel="0" collapsed="false">
      <c r="A18" s="4"/>
      <c r="B18" s="1" t="s">
        <v>16</v>
      </c>
      <c r="C18" s="15" t="n">
        <v>13.3062480296801</v>
      </c>
      <c r="D18" s="15" t="n">
        <v>12.3852340966332</v>
      </c>
      <c r="E18" s="15" t="n">
        <v>11.0662320781813</v>
      </c>
      <c r="F18" s="15" t="n">
        <v>11.705176869269</v>
      </c>
      <c r="G18" s="15" t="n">
        <v>12.1157227684409</v>
      </c>
      <c r="I18" s="4"/>
      <c r="J18" s="1" t="s">
        <v>16</v>
      </c>
      <c r="K18" s="15" t="n">
        <v>9.28316992678925</v>
      </c>
      <c r="L18" s="15" t="n">
        <v>8.95688807242805</v>
      </c>
      <c r="M18" s="15" t="n">
        <v>9.82822997927523</v>
      </c>
      <c r="N18" s="15" t="n">
        <v>10.5181887430341</v>
      </c>
      <c r="O18" s="15" t="n">
        <v>9.64661918038165</v>
      </c>
      <c r="Q18" s="4"/>
      <c r="R18" s="1" t="s">
        <v>16</v>
      </c>
      <c r="S18" s="15" t="n">
        <v>9.80804240937866</v>
      </c>
      <c r="T18" s="15" t="n">
        <v>10.6928640552328</v>
      </c>
      <c r="U18" s="15" t="n">
        <v>10.1778275535807</v>
      </c>
      <c r="V18" s="15" t="n">
        <v>10.2182662697172</v>
      </c>
      <c r="W18" s="15" t="n">
        <v>10.2242500719773</v>
      </c>
    </row>
    <row r="19" customFormat="false" ht="12.75" hidden="false" customHeight="false" outlineLevel="0" collapsed="false">
      <c r="A19" s="4"/>
      <c r="B19" s="1" t="s">
        <v>17</v>
      </c>
      <c r="C19" s="15" t="n">
        <v>11.7788893543793</v>
      </c>
      <c r="D19" s="15" t="n">
        <v>10.9702665404722</v>
      </c>
      <c r="E19" s="15" t="n">
        <v>13.9789608637745</v>
      </c>
      <c r="F19" s="15" t="n">
        <v>8.40680026378701</v>
      </c>
      <c r="G19" s="15" t="n">
        <v>11.2837292556032</v>
      </c>
      <c r="I19" s="4"/>
      <c r="J19" s="1" t="s">
        <v>17</v>
      </c>
      <c r="K19" s="15" t="n">
        <v>9.00042944474802</v>
      </c>
      <c r="L19" s="15" t="n">
        <v>9.91364865666159</v>
      </c>
      <c r="M19" s="15" t="n">
        <v>10.1816652565522</v>
      </c>
      <c r="N19" s="15" t="n">
        <v>10.114073221728</v>
      </c>
      <c r="O19" s="15" t="n">
        <v>9.80245414492244</v>
      </c>
      <c r="Q19" s="4"/>
      <c r="R19" s="1" t="s">
        <v>17</v>
      </c>
      <c r="S19" s="15" t="n">
        <v>9.20338807113136</v>
      </c>
      <c r="T19" s="15" t="n">
        <v>9.90109176491655</v>
      </c>
      <c r="U19" s="15" t="n">
        <v>10.2303241501646</v>
      </c>
      <c r="V19" s="15" t="n">
        <v>10.0115519007529</v>
      </c>
      <c r="W19" s="15" t="n">
        <v>9.83658897174136</v>
      </c>
    </row>
    <row r="20" customFormat="false" ht="12.75" hidden="false" customHeight="false" outlineLevel="0" collapsed="false">
      <c r="A20" s="4"/>
      <c r="B20" s="1" t="s">
        <v>18</v>
      </c>
      <c r="C20" s="15" t="n">
        <v>10.6567502938829</v>
      </c>
      <c r="D20" s="15" t="n">
        <v>11.6126247303183</v>
      </c>
      <c r="E20" s="15" t="n">
        <v>11.6828299875054</v>
      </c>
      <c r="F20" s="15" t="n">
        <v>10.8850638510555</v>
      </c>
      <c r="G20" s="15" t="n">
        <v>11.2093172156905</v>
      </c>
      <c r="I20" s="4"/>
      <c r="J20" s="1" t="s">
        <v>18</v>
      </c>
      <c r="K20" s="15" t="n">
        <v>9.67274504306072</v>
      </c>
      <c r="L20" s="15" t="n">
        <v>8.78064656478225</v>
      </c>
      <c r="M20" s="15" t="n">
        <v>9.17727198905969</v>
      </c>
      <c r="N20" s="15" t="n">
        <v>9.85953150885542</v>
      </c>
      <c r="O20" s="15" t="n">
        <v>9.37254877643952</v>
      </c>
      <c r="Q20" s="4"/>
      <c r="R20" s="1" t="s">
        <v>18</v>
      </c>
      <c r="S20" s="15" t="n">
        <v>10.2276505845227</v>
      </c>
      <c r="T20" s="15" t="n">
        <v>10.2901516674024</v>
      </c>
      <c r="U20" s="15" t="n">
        <v>10.6644497971182</v>
      </c>
      <c r="V20" s="15" t="n">
        <v>11.0930455706196</v>
      </c>
      <c r="W20" s="15" t="n">
        <v>10.5688244049157</v>
      </c>
    </row>
    <row r="21" customFormat="false" ht="12.75" hidden="false" customHeight="false" outlineLevel="0" collapsed="false">
      <c r="A21" s="4"/>
      <c r="B21" s="1" t="s">
        <v>11</v>
      </c>
      <c r="C21" s="15" t="n">
        <v>11.5880489747382</v>
      </c>
      <c r="D21" s="15" t="n">
        <v>11.420157967324</v>
      </c>
      <c r="E21" s="15" t="n">
        <v>11.6024604293393</v>
      </c>
      <c r="F21" s="15" t="n">
        <v>10.797942819966</v>
      </c>
      <c r="G21" s="15" t="n">
        <v>11.3521525478419</v>
      </c>
      <c r="I21" s="4"/>
      <c r="J21" s="1" t="s">
        <v>11</v>
      </c>
      <c r="K21" s="15" t="n">
        <v>10.424813696481</v>
      </c>
      <c r="L21" s="15" t="n">
        <v>10.2890034926226</v>
      </c>
      <c r="M21" s="15" t="n">
        <v>10.6008175716447</v>
      </c>
      <c r="N21" s="15" t="n">
        <v>11.6507653448094</v>
      </c>
      <c r="O21" s="15" t="n">
        <v>10.7413500263894</v>
      </c>
      <c r="Q21" s="4"/>
      <c r="R21" s="1" t="s">
        <v>11</v>
      </c>
      <c r="S21" s="15" t="n">
        <v>10.766652679781</v>
      </c>
      <c r="T21" s="15" t="n">
        <v>10.9833541530855</v>
      </c>
      <c r="U21" s="15" t="n">
        <v>11.1801263451038</v>
      </c>
      <c r="V21" s="15" t="n">
        <v>11.0159324184111</v>
      </c>
      <c r="W21" s="15" t="n">
        <v>10.9865163990954</v>
      </c>
    </row>
    <row r="22" customFormat="false" ht="12.75" hidden="false" customHeight="false" outlineLevel="0" collapsed="false">
      <c r="A22" s="1"/>
      <c r="B22" s="12"/>
      <c r="I22" s="1"/>
      <c r="J22" s="12"/>
      <c r="K22" s="15"/>
      <c r="L22" s="15"/>
      <c r="M22" s="15"/>
      <c r="N22" s="15"/>
      <c r="O22" s="15"/>
      <c r="Q22" s="1"/>
      <c r="R22" s="12"/>
      <c r="S22" s="15"/>
      <c r="T22" s="15"/>
      <c r="U22" s="15"/>
      <c r="V22" s="15"/>
      <c r="W22" s="15"/>
    </row>
    <row r="23" customFormat="false" ht="12.75" hidden="false" customHeight="false" outlineLevel="0" collapsed="false">
      <c r="A23" s="1"/>
      <c r="B23" s="1" t="s">
        <v>6</v>
      </c>
      <c r="C23" s="1" t="s">
        <v>7</v>
      </c>
      <c r="D23" s="1" t="s">
        <v>8</v>
      </c>
      <c r="E23" s="1" t="s">
        <v>9</v>
      </c>
      <c r="F23" s="1" t="s">
        <v>10</v>
      </c>
      <c r="G23" s="1" t="s">
        <v>11</v>
      </c>
      <c r="H23" s="1"/>
      <c r="I23" s="1"/>
      <c r="J23" s="1" t="s">
        <v>6</v>
      </c>
      <c r="K23" s="8" t="s">
        <v>7</v>
      </c>
      <c r="L23" s="8" t="s">
        <v>8</v>
      </c>
      <c r="M23" s="8" t="s">
        <v>9</v>
      </c>
      <c r="N23" s="8" t="s">
        <v>10</v>
      </c>
      <c r="O23" s="8" t="s">
        <v>11</v>
      </c>
      <c r="P23" s="1"/>
      <c r="Q23" s="1"/>
      <c r="R23" s="1" t="s">
        <v>6</v>
      </c>
      <c r="S23" s="8" t="s">
        <v>7</v>
      </c>
      <c r="T23" s="8" t="s">
        <v>8</v>
      </c>
      <c r="U23" s="8" t="s">
        <v>9</v>
      </c>
      <c r="V23" s="8" t="s">
        <v>10</v>
      </c>
      <c r="W23" s="8" t="s">
        <v>11</v>
      </c>
    </row>
    <row r="24" customFormat="false" ht="12.75" hidden="false" customHeight="false" outlineLevel="0" collapsed="false">
      <c r="A24" s="4" t="s">
        <v>20</v>
      </c>
      <c r="B24" s="1" t="s">
        <v>13</v>
      </c>
      <c r="C24" s="15" t="n">
        <v>9.6192338279995</v>
      </c>
      <c r="D24" s="15" t="n">
        <v>9.47865493530635</v>
      </c>
      <c r="E24" s="15" t="n">
        <v>8.73355854045284</v>
      </c>
      <c r="F24" s="15" t="n">
        <v>9.30748888553315</v>
      </c>
      <c r="G24" s="15" t="n">
        <v>9.28473404732296</v>
      </c>
      <c r="I24" s="4" t="s">
        <v>20</v>
      </c>
      <c r="J24" s="1" t="s">
        <v>13</v>
      </c>
      <c r="K24" s="15" t="n">
        <v>8.7363529370364</v>
      </c>
      <c r="L24" s="15" t="n">
        <v>9.68003629956743</v>
      </c>
      <c r="M24" s="15" t="n">
        <v>9.93193594848765</v>
      </c>
      <c r="N24" s="15" t="n">
        <v>8.27417627929117</v>
      </c>
      <c r="O24" s="15" t="n">
        <v>9.15562536609567</v>
      </c>
      <c r="Q24" s="4" t="s">
        <v>20</v>
      </c>
      <c r="R24" s="1" t="s">
        <v>13</v>
      </c>
      <c r="S24" s="15" t="n">
        <v>11.9496860225015</v>
      </c>
      <c r="T24" s="15" t="n">
        <v>11.5588149555667</v>
      </c>
      <c r="U24" s="15" t="n">
        <v>11.5953672889896</v>
      </c>
      <c r="V24" s="15" t="n">
        <v>11.6986007212556</v>
      </c>
      <c r="W24" s="15" t="n">
        <v>11.7006172470784</v>
      </c>
    </row>
    <row r="25" customFormat="false" ht="12.75" hidden="false" customHeight="false" outlineLevel="0" collapsed="false">
      <c r="A25" s="4"/>
      <c r="B25" s="11" t="s">
        <v>14</v>
      </c>
      <c r="C25" s="15" t="n">
        <v>16.1590702659602</v>
      </c>
      <c r="D25" s="15" t="n">
        <v>16.4157080789248</v>
      </c>
      <c r="E25" s="15" t="n">
        <v>15.5378892941875</v>
      </c>
      <c r="F25" s="15" t="n">
        <v>15.5155647748261</v>
      </c>
      <c r="G25" s="15" t="n">
        <v>15.9070581034747</v>
      </c>
      <c r="I25" s="4"/>
      <c r="J25" s="11" t="s">
        <v>14</v>
      </c>
      <c r="K25" s="15" t="n">
        <v>13.0304714200511</v>
      </c>
      <c r="L25" s="15" t="n">
        <v>13.677842962129</v>
      </c>
      <c r="M25" s="15" t="n">
        <v>14.723637340176</v>
      </c>
      <c r="N25" s="15" t="n">
        <v>13.1721513214435</v>
      </c>
      <c r="O25" s="15" t="n">
        <v>13.6510257609499</v>
      </c>
      <c r="Q25" s="4"/>
      <c r="R25" s="11" t="s">
        <v>14</v>
      </c>
      <c r="S25" s="15" t="n">
        <v>9.97868457355618</v>
      </c>
      <c r="T25" s="15" t="n">
        <v>11.1464029262476</v>
      </c>
      <c r="U25" s="15" t="n">
        <v>7.88767487999871</v>
      </c>
      <c r="V25" s="15" t="n">
        <v>10.182270648463</v>
      </c>
      <c r="W25" s="15" t="n">
        <v>9.79875825706636</v>
      </c>
    </row>
    <row r="26" customFormat="false" ht="12.75" hidden="false" customHeight="false" outlineLevel="0" collapsed="false">
      <c r="A26" s="4"/>
      <c r="B26" s="1" t="s">
        <v>15</v>
      </c>
      <c r="C26" s="15" t="n">
        <v>14.2073453385478</v>
      </c>
      <c r="D26" s="15" t="n">
        <v>16.6204852845806</v>
      </c>
      <c r="E26" s="15" t="n">
        <v>17.4573750025747</v>
      </c>
      <c r="F26" s="15" t="n">
        <v>14.89260243329</v>
      </c>
      <c r="G26" s="15" t="n">
        <v>15.7944520147483</v>
      </c>
      <c r="I26" s="4"/>
      <c r="J26" s="1" t="s">
        <v>15</v>
      </c>
      <c r="K26" s="15" t="n">
        <v>13.2712926713523</v>
      </c>
      <c r="L26" s="15" t="n">
        <v>13.0319359024635</v>
      </c>
      <c r="M26" s="15" t="n">
        <v>13.3429334013879</v>
      </c>
      <c r="N26" s="15" t="n">
        <v>13.5918826547383</v>
      </c>
      <c r="O26" s="15" t="n">
        <v>13.3095111574855</v>
      </c>
      <c r="Q26" s="4"/>
      <c r="R26" s="1" t="s">
        <v>15</v>
      </c>
      <c r="S26" s="15" t="n">
        <v>9.39744019021903</v>
      </c>
      <c r="T26" s="15" t="n">
        <v>10.1577129282045</v>
      </c>
      <c r="U26" s="15" t="n">
        <v>8.55118637844468</v>
      </c>
      <c r="V26" s="15" t="n">
        <v>8.57464452701859</v>
      </c>
      <c r="W26" s="15" t="n">
        <v>9.17024600597169</v>
      </c>
    </row>
    <row r="27" customFormat="false" ht="12.75" hidden="false" customHeight="false" outlineLevel="0" collapsed="false">
      <c r="A27" s="4"/>
      <c r="B27" s="1" t="s">
        <v>16</v>
      </c>
      <c r="C27" s="15" t="n">
        <v>14.7441046284133</v>
      </c>
      <c r="D27" s="15" t="n">
        <v>14.9983864279897</v>
      </c>
      <c r="E27" s="15" t="n">
        <v>13.9460189564068</v>
      </c>
      <c r="F27" s="15" t="n">
        <v>14.3645354126802</v>
      </c>
      <c r="G27" s="15" t="n">
        <v>14.5132613563725</v>
      </c>
      <c r="I27" s="4"/>
      <c r="J27" s="1" t="s">
        <v>16</v>
      </c>
      <c r="K27" s="15" t="n">
        <v>11.4598621821597</v>
      </c>
      <c r="L27" s="15" t="n">
        <v>10.5124237410322</v>
      </c>
      <c r="M27" s="15" t="n">
        <v>10.5520313010982</v>
      </c>
      <c r="N27" s="15" t="n">
        <v>11.6056371199696</v>
      </c>
      <c r="O27" s="15" t="n">
        <v>11.0324885860649</v>
      </c>
      <c r="Q27" s="4"/>
      <c r="R27" s="1" t="s">
        <v>16</v>
      </c>
      <c r="S27" s="15" t="n">
        <v>6.1455992524038</v>
      </c>
      <c r="T27" s="15" t="n">
        <v>6.52687602945514</v>
      </c>
      <c r="U27" s="15" t="n">
        <v>6.90113040720405</v>
      </c>
      <c r="V27" s="15" t="n">
        <v>6.3880372463475</v>
      </c>
      <c r="W27" s="15" t="n">
        <v>6.49041073385262</v>
      </c>
    </row>
    <row r="28" customFormat="false" ht="12.75" hidden="false" customHeight="false" outlineLevel="0" collapsed="false">
      <c r="A28" s="4"/>
      <c r="B28" s="1" t="s">
        <v>17</v>
      </c>
      <c r="C28" s="15" t="n">
        <v>16.3735614656044</v>
      </c>
      <c r="D28" s="15" t="n">
        <v>15.6416991508906</v>
      </c>
      <c r="E28" s="15" t="n">
        <v>14.152764750269</v>
      </c>
      <c r="F28" s="15" t="n">
        <v>13.3264219480103</v>
      </c>
      <c r="G28" s="15" t="n">
        <v>14.8736118286936</v>
      </c>
      <c r="I28" s="4"/>
      <c r="J28" s="1" t="s">
        <v>17</v>
      </c>
      <c r="K28" s="15" t="n">
        <v>10.9066046654554</v>
      </c>
      <c r="L28" s="15" t="n">
        <v>12.1096439317072</v>
      </c>
      <c r="M28" s="15" t="n">
        <v>10.7549026652062</v>
      </c>
      <c r="N28" s="15" t="n">
        <v>11.1221949338962</v>
      </c>
      <c r="O28" s="15" t="n">
        <v>11.2233365490663</v>
      </c>
      <c r="Q28" s="4"/>
      <c r="R28" s="1" t="s">
        <v>17</v>
      </c>
      <c r="S28" s="15" t="n">
        <v>10.4536301326181</v>
      </c>
      <c r="T28" s="15" t="n">
        <v>8.55788898945531</v>
      </c>
      <c r="U28" s="15" t="n">
        <v>8.94377767000542</v>
      </c>
      <c r="V28" s="15" t="n">
        <v>8.44346171609163</v>
      </c>
      <c r="W28" s="15" t="n">
        <v>9.09968962704262</v>
      </c>
    </row>
    <row r="29" customFormat="false" ht="12.75" hidden="false" customHeight="false" outlineLevel="0" collapsed="false">
      <c r="A29" s="4"/>
      <c r="B29" s="1" t="s">
        <v>18</v>
      </c>
      <c r="C29" s="15" t="n">
        <v>11.4773790984849</v>
      </c>
      <c r="D29" s="15" t="n">
        <v>12.4146735707856</v>
      </c>
      <c r="E29" s="15" t="n">
        <v>12.9225284325288</v>
      </c>
      <c r="F29" s="15" t="n">
        <v>12.5025911892151</v>
      </c>
      <c r="G29" s="15" t="n">
        <v>12.3292930727536</v>
      </c>
      <c r="I29" s="4"/>
      <c r="J29" s="1" t="s">
        <v>18</v>
      </c>
      <c r="K29" s="15" t="n">
        <v>11.575892841958</v>
      </c>
      <c r="L29" s="15" t="n">
        <v>12.0476116344127</v>
      </c>
      <c r="M29" s="15" t="n">
        <v>11.7210171929762</v>
      </c>
      <c r="N29" s="15" t="n">
        <v>12.281025137177</v>
      </c>
      <c r="O29" s="15" t="n">
        <v>11.906386701631</v>
      </c>
      <c r="Q29" s="4"/>
      <c r="R29" s="1" t="s">
        <v>18</v>
      </c>
      <c r="S29" s="15" t="n">
        <v>8.76440140261701</v>
      </c>
      <c r="T29" s="15" t="n">
        <v>7.8279625498022</v>
      </c>
      <c r="U29" s="15" t="n">
        <v>9.22766148065329</v>
      </c>
      <c r="V29" s="15" t="n">
        <v>8.78434014064056</v>
      </c>
      <c r="W29" s="15" t="n">
        <v>8.65109139342826</v>
      </c>
    </row>
    <row r="30" customFormat="false" ht="12.75" hidden="false" customHeight="false" outlineLevel="0" collapsed="false">
      <c r="A30" s="4"/>
      <c r="B30" s="1" t="s">
        <v>11</v>
      </c>
      <c r="C30" s="15" t="n">
        <v>13.7634491041684</v>
      </c>
      <c r="D30" s="15" t="n">
        <v>14.2616012414129</v>
      </c>
      <c r="E30" s="15" t="n">
        <v>13.7916891627366</v>
      </c>
      <c r="F30" s="15" t="n">
        <v>13.3182007739258</v>
      </c>
      <c r="G30" s="15" t="n">
        <v>13.7837350705609</v>
      </c>
      <c r="I30" s="4"/>
      <c r="J30" s="1" t="s">
        <v>11</v>
      </c>
      <c r="K30" s="15" t="n">
        <v>11.4967461196688</v>
      </c>
      <c r="L30" s="15" t="n">
        <v>11.843249078552</v>
      </c>
      <c r="M30" s="15" t="n">
        <v>11.8377429748887</v>
      </c>
      <c r="N30" s="15" t="n">
        <v>11.674511241086</v>
      </c>
      <c r="O30" s="15" t="n">
        <v>11.7130623535489</v>
      </c>
      <c r="Q30" s="4"/>
      <c r="R30" s="1" t="s">
        <v>11</v>
      </c>
      <c r="S30" s="15" t="n">
        <v>9.44824026231928</v>
      </c>
      <c r="T30" s="15" t="n">
        <v>9.29594306312189</v>
      </c>
      <c r="U30" s="15" t="n">
        <v>8.85113301754929</v>
      </c>
      <c r="V30" s="15" t="n">
        <v>9.01189249996948</v>
      </c>
      <c r="W30" s="15" t="n">
        <v>9.15180221073999</v>
      </c>
    </row>
    <row r="31" customFormat="false" ht="12.75" hidden="false" customHeight="false" outlineLevel="0" collapsed="false">
      <c r="A31" s="1"/>
      <c r="B31" s="12"/>
      <c r="C31" s="15"/>
      <c r="D31" s="15"/>
      <c r="E31" s="15"/>
      <c r="F31" s="15"/>
      <c r="G31" s="15"/>
      <c r="I31" s="1"/>
      <c r="J31" s="12"/>
      <c r="K31" s="15"/>
      <c r="L31" s="15"/>
      <c r="M31" s="15"/>
      <c r="N31" s="15"/>
      <c r="O31" s="15"/>
      <c r="Q31" s="1"/>
      <c r="R31" s="12"/>
      <c r="S31" s="15"/>
      <c r="T31" s="15"/>
      <c r="U31" s="15"/>
      <c r="V31" s="15"/>
      <c r="W31" s="15"/>
    </row>
    <row r="32" customFormat="false" ht="12.75" hidden="false" customHeight="false" outlineLevel="0" collapsed="false">
      <c r="A32" s="1"/>
      <c r="B32" s="1" t="s">
        <v>6</v>
      </c>
      <c r="C32" s="8" t="s">
        <v>7</v>
      </c>
      <c r="D32" s="8" t="s">
        <v>8</v>
      </c>
      <c r="E32" s="8" t="s">
        <v>9</v>
      </c>
      <c r="F32" s="8" t="s">
        <v>10</v>
      </c>
      <c r="G32" s="8" t="s">
        <v>11</v>
      </c>
      <c r="H32" s="1"/>
      <c r="I32" s="1"/>
      <c r="J32" s="1" t="s">
        <v>6</v>
      </c>
      <c r="K32" s="8" t="s">
        <v>7</v>
      </c>
      <c r="L32" s="8" t="s">
        <v>8</v>
      </c>
      <c r="M32" s="8" t="s">
        <v>9</v>
      </c>
      <c r="N32" s="8" t="s">
        <v>10</v>
      </c>
      <c r="O32" s="8" t="s">
        <v>11</v>
      </c>
      <c r="P32" s="1"/>
      <c r="Q32" s="1"/>
      <c r="R32" s="1" t="s">
        <v>6</v>
      </c>
      <c r="S32" s="8" t="s">
        <v>7</v>
      </c>
      <c r="T32" s="8" t="s">
        <v>8</v>
      </c>
      <c r="U32" s="8" t="s">
        <v>9</v>
      </c>
      <c r="V32" s="8" t="s">
        <v>10</v>
      </c>
      <c r="W32" s="8" t="s">
        <v>11</v>
      </c>
    </row>
    <row r="33" customFormat="false" ht="12.75" hidden="false" customHeight="false" outlineLevel="0" collapsed="false">
      <c r="A33" s="4" t="s">
        <v>21</v>
      </c>
      <c r="B33" s="1" t="s">
        <v>13</v>
      </c>
      <c r="C33" s="15" t="n">
        <v>10.6212552032536</v>
      </c>
      <c r="D33" s="15" t="n">
        <v>10.3159095685553</v>
      </c>
      <c r="E33" s="15" t="n">
        <v>9.64413922396697</v>
      </c>
      <c r="F33" s="15" t="n">
        <v>9.89449488622146</v>
      </c>
      <c r="G33" s="15" t="n">
        <v>10.1189497204993</v>
      </c>
      <c r="I33" s="4" t="s">
        <v>21</v>
      </c>
      <c r="J33" s="1" t="s">
        <v>13</v>
      </c>
      <c r="K33" s="15" t="n">
        <v>10.9128680180691</v>
      </c>
      <c r="L33" s="15" t="n">
        <v>9.64243595310386</v>
      </c>
      <c r="M33" s="15" t="n">
        <v>10.4797160632907</v>
      </c>
      <c r="N33" s="15" t="n">
        <v>10.2941564834336</v>
      </c>
      <c r="O33" s="15" t="n">
        <v>10.3322941294743</v>
      </c>
      <c r="Q33" s="4" t="s">
        <v>21</v>
      </c>
      <c r="R33" s="1" t="s">
        <v>13</v>
      </c>
      <c r="S33" s="15" t="n">
        <v>12.6550292090394</v>
      </c>
      <c r="T33" s="15" t="n">
        <v>11.6853113795659</v>
      </c>
      <c r="U33" s="15" t="n">
        <v>11.443310630262</v>
      </c>
      <c r="V33" s="15" t="n">
        <v>11.0302800515975</v>
      </c>
      <c r="W33" s="15" t="n">
        <v>11.7034828176162</v>
      </c>
    </row>
    <row r="34" customFormat="false" ht="12.75" hidden="false" customHeight="false" outlineLevel="0" collapsed="false">
      <c r="A34" s="4"/>
      <c r="B34" s="11" t="s">
        <v>14</v>
      </c>
      <c r="C34" s="15" t="n">
        <v>10.14203403809</v>
      </c>
      <c r="D34" s="15" t="n">
        <v>10.3567645821459</v>
      </c>
      <c r="E34" s="15" t="n">
        <v>7.35378270663843</v>
      </c>
      <c r="F34" s="15" t="n">
        <v>10.8528879426588</v>
      </c>
      <c r="G34" s="15" t="n">
        <v>9.67636731738326</v>
      </c>
      <c r="I34" s="4"/>
      <c r="J34" s="11" t="s">
        <v>14</v>
      </c>
      <c r="K34" s="15" t="n">
        <v>10.3934740416795</v>
      </c>
      <c r="L34" s="15" t="n">
        <v>8.39497727742585</v>
      </c>
      <c r="M34" s="15" t="n">
        <v>11.6114540184435</v>
      </c>
      <c r="N34" s="15" t="n">
        <v>10.0349686536447</v>
      </c>
      <c r="O34" s="15" t="n">
        <v>10.1087184977984</v>
      </c>
      <c r="Q34" s="4"/>
      <c r="R34" s="11" t="s">
        <v>14</v>
      </c>
      <c r="S34" s="15" t="n">
        <v>11.6075109721544</v>
      </c>
      <c r="T34" s="15" t="n">
        <v>10.3777868137295</v>
      </c>
      <c r="U34" s="15" t="n">
        <v>12.4591929122769</v>
      </c>
      <c r="V34" s="15" t="n">
        <v>10.5953024064732</v>
      </c>
      <c r="W34" s="15" t="n">
        <v>11.2599482761585</v>
      </c>
    </row>
    <row r="35" customFormat="false" ht="12.75" hidden="false" customHeight="false" outlineLevel="0" collapsed="false">
      <c r="A35" s="4"/>
      <c r="B35" s="1" t="s">
        <v>15</v>
      </c>
      <c r="C35" s="15" t="n">
        <v>7.92913250887255</v>
      </c>
      <c r="D35" s="15" t="n">
        <v>8.12947787434224</v>
      </c>
      <c r="E35" s="15" t="n">
        <v>7.71184716672407</v>
      </c>
      <c r="F35" s="15" t="n">
        <v>7.3550203491596</v>
      </c>
      <c r="G35" s="15" t="n">
        <v>7.78136947477461</v>
      </c>
      <c r="I35" s="4"/>
      <c r="J35" s="1" t="s">
        <v>15</v>
      </c>
      <c r="K35" s="15" t="n">
        <v>9.12816936082955</v>
      </c>
      <c r="L35" s="15" t="n">
        <v>8.6016786844974</v>
      </c>
      <c r="M35" s="15" t="n">
        <v>8.81560516828526</v>
      </c>
      <c r="N35" s="15" t="n">
        <v>8.64036928949407</v>
      </c>
      <c r="O35" s="15" t="n">
        <v>8.79645562577657</v>
      </c>
      <c r="Q35" s="4"/>
      <c r="R35" s="1" t="s">
        <v>15</v>
      </c>
      <c r="S35" s="15" t="n">
        <v>11.6725784305215</v>
      </c>
      <c r="T35" s="15" t="n">
        <v>10.6060655631249</v>
      </c>
      <c r="U35" s="15" t="n">
        <v>9.95084798031663</v>
      </c>
      <c r="V35" s="15" t="n">
        <v>10.3510209445825</v>
      </c>
      <c r="W35" s="15" t="n">
        <v>10.6451282296364</v>
      </c>
    </row>
    <row r="36" customFormat="false" ht="12.75" hidden="false" customHeight="false" outlineLevel="0" collapsed="false">
      <c r="A36" s="4"/>
      <c r="B36" s="1" t="s">
        <v>16</v>
      </c>
      <c r="C36" s="15" t="n">
        <v>8.26391338678539</v>
      </c>
      <c r="D36" s="15" t="n">
        <v>7.96454236468287</v>
      </c>
      <c r="E36" s="15" t="n">
        <v>9.28442202376383</v>
      </c>
      <c r="F36" s="15" t="n">
        <v>7.6036609809176</v>
      </c>
      <c r="G36" s="15" t="n">
        <v>8.27913468903742</v>
      </c>
      <c r="I36" s="4"/>
      <c r="J36" s="1" t="s">
        <v>16</v>
      </c>
      <c r="K36" s="15" t="n">
        <v>10.8796876308758</v>
      </c>
      <c r="L36" s="15" t="n">
        <v>9.51005288450843</v>
      </c>
      <c r="M36" s="15" t="n">
        <v>9.68810482946092</v>
      </c>
      <c r="N36" s="15" t="n">
        <v>10.1546865012524</v>
      </c>
      <c r="O36" s="15" t="n">
        <v>10.0581329615244</v>
      </c>
      <c r="Q36" s="4"/>
      <c r="R36" s="1" t="s">
        <v>16</v>
      </c>
      <c r="S36" s="15" t="n">
        <v>11.7513924136398</v>
      </c>
      <c r="T36" s="15" t="n">
        <v>13.0469179949708</v>
      </c>
      <c r="U36" s="15" t="n">
        <v>12.1314027767531</v>
      </c>
      <c r="V36" s="15" t="n">
        <v>13.7563906792906</v>
      </c>
      <c r="W36" s="15" t="n">
        <v>12.6715259661636</v>
      </c>
    </row>
    <row r="37" customFormat="false" ht="12.75" hidden="false" customHeight="false" outlineLevel="0" collapsed="false">
      <c r="A37" s="4"/>
      <c r="B37" s="1" t="s">
        <v>17</v>
      </c>
      <c r="C37" s="15" t="n">
        <v>8.92251574574998</v>
      </c>
      <c r="D37" s="15" t="n">
        <v>8.90179495141157</v>
      </c>
      <c r="E37" s="15" t="n">
        <v>8.18223489641282</v>
      </c>
      <c r="F37" s="15" t="n">
        <v>9.00459533138919</v>
      </c>
      <c r="G37" s="15" t="n">
        <v>8.75278523124089</v>
      </c>
      <c r="I37" s="4"/>
      <c r="J37" s="1" t="s">
        <v>17</v>
      </c>
      <c r="K37" s="15" t="n">
        <v>10.0319058744854</v>
      </c>
      <c r="L37" s="15" t="n">
        <v>10.3694537375509</v>
      </c>
      <c r="M37" s="15" t="n">
        <v>9.00840070417074</v>
      </c>
      <c r="N37" s="15" t="n">
        <v>9.73972021923737</v>
      </c>
      <c r="O37" s="15" t="n">
        <v>9.7873701338611</v>
      </c>
      <c r="Q37" s="4"/>
      <c r="R37" s="1" t="s">
        <v>17</v>
      </c>
      <c r="S37" s="15" t="n">
        <v>11.9289115676212</v>
      </c>
      <c r="T37" s="15" t="n">
        <v>10.5425089874998</v>
      </c>
      <c r="U37" s="15" t="n">
        <v>12.0032831441351</v>
      </c>
      <c r="V37" s="15" t="n">
        <v>12.3769931498867</v>
      </c>
      <c r="W37" s="15" t="n">
        <v>11.7129242122857</v>
      </c>
    </row>
    <row r="38" customFormat="false" ht="12.75" hidden="false" customHeight="false" outlineLevel="0" collapsed="false">
      <c r="A38" s="4"/>
      <c r="B38" s="1" t="s">
        <v>18</v>
      </c>
      <c r="C38" s="15" t="n">
        <v>8.62181153542911</v>
      </c>
      <c r="D38" s="15" t="n">
        <v>8.87873090801601</v>
      </c>
      <c r="E38" s="15" t="n">
        <v>6.91534306993209</v>
      </c>
      <c r="F38" s="15" t="n">
        <v>8.43474194216019</v>
      </c>
      <c r="G38" s="15" t="n">
        <v>8.21265686388435</v>
      </c>
      <c r="I38" s="4"/>
      <c r="J38" s="1" t="s">
        <v>18</v>
      </c>
      <c r="K38" s="15" t="n">
        <v>8.84762907868091</v>
      </c>
      <c r="L38" s="15" t="n">
        <v>9.17898621844744</v>
      </c>
      <c r="M38" s="15" t="n">
        <v>9.81547184014643</v>
      </c>
      <c r="N38" s="15" t="n">
        <v>9.8421109884612</v>
      </c>
      <c r="O38" s="15" t="n">
        <v>9.421049531434</v>
      </c>
      <c r="Q38" s="4"/>
      <c r="R38" s="1" t="s">
        <v>18</v>
      </c>
      <c r="S38" s="15" t="n">
        <v>12.0258213444944</v>
      </c>
      <c r="T38" s="15" t="n">
        <v>11.8562964681045</v>
      </c>
      <c r="U38" s="15" t="n">
        <v>11.1860014664955</v>
      </c>
      <c r="V38" s="15" t="n">
        <v>11.217062206157</v>
      </c>
      <c r="W38" s="15" t="n">
        <v>11.5712953713128</v>
      </c>
    </row>
    <row r="39" customFormat="false" ht="12.75" hidden="false" customHeight="false" outlineLevel="0" collapsed="false">
      <c r="A39" s="4"/>
      <c r="B39" s="1" t="s">
        <v>11</v>
      </c>
      <c r="C39" s="15" t="n">
        <v>9.08344373636343</v>
      </c>
      <c r="D39" s="15" t="n">
        <v>9.09120337485898</v>
      </c>
      <c r="E39" s="15" t="n">
        <v>8.18196151457303</v>
      </c>
      <c r="F39" s="15" t="n">
        <v>8.8575669054178</v>
      </c>
      <c r="G39" s="15" t="n">
        <v>8.80354388280331</v>
      </c>
      <c r="I39" s="4"/>
      <c r="J39" s="1" t="s">
        <v>11</v>
      </c>
      <c r="K39" s="15" t="n">
        <v>10.03228900077</v>
      </c>
      <c r="L39" s="15" t="n">
        <v>9.28293079258898</v>
      </c>
      <c r="M39" s="15" t="n">
        <v>9.9031254372996</v>
      </c>
      <c r="N39" s="15" t="n">
        <v>9.78433535592057</v>
      </c>
      <c r="O39" s="15" t="n">
        <v>9.75067014664479</v>
      </c>
      <c r="Q39" s="4"/>
      <c r="R39" s="1" t="s">
        <v>11</v>
      </c>
      <c r="S39" s="15" t="n">
        <v>11.9402073229118</v>
      </c>
      <c r="T39" s="15" t="n">
        <v>11.3524812011659</v>
      </c>
      <c r="U39" s="15" t="n">
        <v>11.5290064850399</v>
      </c>
      <c r="V39" s="15" t="n">
        <v>11.5545082396646</v>
      </c>
      <c r="W39" s="15" t="n">
        <v>11.5940508121955</v>
      </c>
    </row>
  </sheetData>
  <mergeCells count="15">
    <mergeCell ref="C4:G4"/>
    <mergeCell ref="K4:O4"/>
    <mergeCell ref="S4:W4"/>
    <mergeCell ref="A6:A12"/>
    <mergeCell ref="I6:I12"/>
    <mergeCell ref="Q6:Q12"/>
    <mergeCell ref="A15:A21"/>
    <mergeCell ref="I15:I21"/>
    <mergeCell ref="Q15:Q21"/>
    <mergeCell ref="A24:A30"/>
    <mergeCell ref="I24:I30"/>
    <mergeCell ref="Q24:Q30"/>
    <mergeCell ref="A33:A39"/>
    <mergeCell ref="I33:I39"/>
    <mergeCell ref="Q33:Q3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8" activeCellId="0" sqref="I38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1.62"/>
    <col collapsed="false" customWidth="true" hidden="false" outlineLevel="0" max="6" min="3" style="0" width="10.49"/>
  </cols>
  <sheetData>
    <row r="2" customFormat="false" ht="15.75" hidden="false" customHeight="false" outlineLevel="0" collapsed="false">
      <c r="A2" s="2" t="s">
        <v>39</v>
      </c>
    </row>
    <row r="3" customFormat="false" ht="15.75" hidden="false" customHeight="false" outlineLevel="0" collapsed="false">
      <c r="A3" s="20" t="s">
        <v>40</v>
      </c>
      <c r="B3" s="21"/>
      <c r="C3" s="22"/>
      <c r="D3" s="22"/>
      <c r="E3" s="22"/>
      <c r="F3" s="22"/>
    </row>
    <row r="4" customFormat="false" ht="14.25" hidden="false" customHeight="false" outlineLevel="0" collapsed="false">
      <c r="B4" s="12" t="s">
        <v>1</v>
      </c>
      <c r="C4" s="14" t="s">
        <v>38</v>
      </c>
      <c r="D4" s="14"/>
      <c r="E4" s="14"/>
      <c r="F4" s="14"/>
    </row>
    <row r="5" customFormat="false" ht="14.25" hidden="false" customHeight="false" outlineLevel="0" collapsed="false">
      <c r="B5" s="1" t="s">
        <v>6</v>
      </c>
      <c r="C5" s="12" t="s">
        <v>12</v>
      </c>
      <c r="D5" s="12" t="s">
        <v>19</v>
      </c>
      <c r="E5" s="12" t="s">
        <v>20</v>
      </c>
      <c r="F5" s="12" t="s">
        <v>21</v>
      </c>
    </row>
    <row r="6" customFormat="false" ht="14.25" hidden="false" customHeight="false" outlineLevel="0" collapsed="false">
      <c r="B6" s="1" t="s">
        <v>13</v>
      </c>
      <c r="C6" s="15" t="n">
        <v>10.6500023633484</v>
      </c>
      <c r="D6" s="15" t="n">
        <v>11.9838716362477</v>
      </c>
      <c r="E6" s="15" t="n">
        <v>9.28473404732296</v>
      </c>
      <c r="F6" s="15" t="n">
        <v>10.1189497204993</v>
      </c>
    </row>
    <row r="7" customFormat="false" ht="14.25" hidden="false" customHeight="false" outlineLevel="0" collapsed="false">
      <c r="B7" s="11" t="s">
        <v>14</v>
      </c>
      <c r="C7" s="15" t="n">
        <v>10.1048059116962</v>
      </c>
      <c r="D7" s="15" t="n">
        <v>11.2608837321235</v>
      </c>
      <c r="E7" s="15" t="n">
        <v>15.9070581034747</v>
      </c>
      <c r="F7" s="15" t="n">
        <v>9.67636731738326</v>
      </c>
    </row>
    <row r="8" customFormat="false" ht="14.25" hidden="false" customHeight="false" outlineLevel="0" collapsed="false">
      <c r="B8" s="1" t="s">
        <v>15</v>
      </c>
      <c r="C8" s="15" t="n">
        <v>11.2840254302017</v>
      </c>
      <c r="D8" s="15" t="n">
        <v>10.2593906789455</v>
      </c>
      <c r="E8" s="15" t="n">
        <v>15.7944520147483</v>
      </c>
      <c r="F8" s="15" t="n">
        <v>7.78136947477461</v>
      </c>
    </row>
    <row r="9" customFormat="false" ht="14.25" hidden="false" customHeight="false" outlineLevel="0" collapsed="false">
      <c r="B9" s="1" t="s">
        <v>16</v>
      </c>
      <c r="C9" s="15" t="n">
        <v>7.48182502881326</v>
      </c>
      <c r="D9" s="15" t="n">
        <v>12.1157227684409</v>
      </c>
      <c r="E9" s="15" t="n">
        <v>14.5132613563725</v>
      </c>
      <c r="F9" s="15" t="n">
        <v>8.27913468903742</v>
      </c>
    </row>
    <row r="10" customFormat="false" ht="14.25" hidden="false" customHeight="false" outlineLevel="0" collapsed="false">
      <c r="B10" s="1" t="s">
        <v>17</v>
      </c>
      <c r="C10" s="15" t="n">
        <v>4.85782180309642</v>
      </c>
      <c r="D10" s="15" t="n">
        <v>11.2837292556032</v>
      </c>
      <c r="E10" s="15" t="n">
        <v>14.8736118286936</v>
      </c>
      <c r="F10" s="15" t="n">
        <v>8.75278523124089</v>
      </c>
    </row>
    <row r="11" customFormat="false" ht="14.25" hidden="false" customHeight="false" outlineLevel="0" collapsed="false">
      <c r="B11" s="1" t="s">
        <v>18</v>
      </c>
      <c r="C11" s="15" t="n">
        <v>5.23420074270341</v>
      </c>
      <c r="D11" s="15" t="n">
        <v>11.2093172156905</v>
      </c>
      <c r="E11" s="15" t="n">
        <v>12.3292930727536</v>
      </c>
      <c r="F11" s="15" t="n">
        <v>8.21265686388435</v>
      </c>
    </row>
    <row r="12" customFormat="false" ht="14.25" hidden="false" customHeight="false" outlineLevel="0" collapsed="false">
      <c r="B12" s="1" t="s">
        <v>11</v>
      </c>
      <c r="C12" s="15" t="n">
        <v>8.2687802133099</v>
      </c>
      <c r="D12" s="15" t="n">
        <v>11.3521525478419</v>
      </c>
      <c r="E12" s="15" t="n">
        <v>13.7837350705609</v>
      </c>
      <c r="F12" s="15" t="n">
        <v>8.80354388280331</v>
      </c>
    </row>
    <row r="13" customFormat="false" ht="14.25" hidden="false" customHeight="false" outlineLevel="0" collapsed="false">
      <c r="B13" s="15"/>
      <c r="C13" s="26"/>
      <c r="D13" s="26"/>
      <c r="E13" s="26"/>
      <c r="F13" s="26"/>
    </row>
    <row r="14" customFormat="false" ht="14.25" hidden="false" customHeight="false" outlineLevel="0" collapsed="false">
      <c r="B14" s="12" t="s">
        <v>2</v>
      </c>
      <c r="C14" s="23"/>
      <c r="D14" s="23"/>
      <c r="E14" s="23"/>
      <c r="F14" s="23"/>
    </row>
    <row r="15" customFormat="false" ht="14.25" hidden="false" customHeight="false" outlineLevel="0" collapsed="false">
      <c r="B15" s="1" t="s">
        <v>6</v>
      </c>
      <c r="C15" s="12" t="s">
        <v>12</v>
      </c>
      <c r="D15" s="12" t="s">
        <v>19</v>
      </c>
      <c r="E15" s="12" t="s">
        <v>20</v>
      </c>
      <c r="F15" s="12" t="s">
        <v>21</v>
      </c>
    </row>
    <row r="16" customFormat="false" ht="14.25" hidden="false" customHeight="false" outlineLevel="0" collapsed="false">
      <c r="B16" s="1" t="s">
        <v>13</v>
      </c>
      <c r="C16" s="15" t="n">
        <v>9.21138235180491</v>
      </c>
      <c r="D16" s="15" t="n">
        <v>12.3032867843765</v>
      </c>
      <c r="E16" s="15" t="n">
        <v>9.15562536609567</v>
      </c>
      <c r="F16" s="15" t="n">
        <v>10.3322941294743</v>
      </c>
    </row>
    <row r="17" customFormat="false" ht="14.25" hidden="false" customHeight="false" outlineLevel="0" collapsed="false">
      <c r="B17" s="11" t="s">
        <v>14</v>
      </c>
      <c r="C17" s="15" t="n">
        <v>8.92861948886766</v>
      </c>
      <c r="D17" s="15" t="n">
        <v>12.4661747208997</v>
      </c>
      <c r="E17" s="15" t="n">
        <v>13.6510257609499</v>
      </c>
      <c r="F17" s="15" t="n">
        <v>10.1087184977984</v>
      </c>
    </row>
    <row r="18" customFormat="false" ht="14.25" hidden="false" customHeight="false" outlineLevel="0" collapsed="false">
      <c r="B18" s="1" t="s">
        <v>15</v>
      </c>
      <c r="C18" s="15" t="n">
        <v>10.4085180332078</v>
      </c>
      <c r="D18" s="15" t="n">
        <v>10.8570165513168</v>
      </c>
      <c r="E18" s="15" t="n">
        <v>13.3095111574855</v>
      </c>
      <c r="F18" s="15" t="n">
        <v>8.79645562577657</v>
      </c>
    </row>
    <row r="19" customFormat="false" ht="14.25" hidden="false" customHeight="false" outlineLevel="0" collapsed="false">
      <c r="B19" s="1" t="s">
        <v>16</v>
      </c>
      <c r="C19" s="15" t="n">
        <v>9.44338439540537</v>
      </c>
      <c r="D19" s="15" t="n">
        <v>9.64661918038165</v>
      </c>
      <c r="E19" s="15" t="n">
        <v>11.0324885860649</v>
      </c>
      <c r="F19" s="15" t="n">
        <v>10.0581329615244</v>
      </c>
    </row>
    <row r="20" customFormat="false" ht="14.25" hidden="false" customHeight="false" outlineLevel="0" collapsed="false">
      <c r="B20" s="1" t="s">
        <v>17</v>
      </c>
      <c r="C20" s="15" t="n">
        <v>7.59225131449326</v>
      </c>
      <c r="D20" s="15" t="n">
        <v>9.80245414492244</v>
      </c>
      <c r="E20" s="15" t="n">
        <v>11.2233365490663</v>
      </c>
      <c r="F20" s="15" t="n">
        <v>9.7873701338611</v>
      </c>
    </row>
    <row r="21" customFormat="false" ht="14.25" hidden="false" customHeight="false" outlineLevel="0" collapsed="false">
      <c r="B21" s="1" t="s">
        <v>18</v>
      </c>
      <c r="C21" s="15" t="n">
        <v>5.31280043984713</v>
      </c>
      <c r="D21" s="15" t="n">
        <v>9.37254877643952</v>
      </c>
      <c r="E21" s="15" t="n">
        <v>11.906386701631</v>
      </c>
      <c r="F21" s="15" t="n">
        <v>9.421049531434</v>
      </c>
    </row>
    <row r="22" customFormat="false" ht="14.25" hidden="false" customHeight="false" outlineLevel="0" collapsed="false">
      <c r="B22" s="1" t="s">
        <v>11</v>
      </c>
      <c r="C22" s="15" t="n">
        <v>8.4828260039377</v>
      </c>
      <c r="D22" s="15" t="n">
        <v>10.7413500263894</v>
      </c>
      <c r="E22" s="15" t="n">
        <v>11.7130623535489</v>
      </c>
      <c r="F22" s="15" t="n">
        <v>9.75067014664479</v>
      </c>
    </row>
    <row r="23" customFormat="false" ht="14.25" hidden="false" customHeight="false" outlineLevel="0" collapsed="false">
      <c r="B23" s="12"/>
      <c r="C23" s="15"/>
      <c r="D23" s="15"/>
      <c r="E23" s="15"/>
      <c r="F23" s="15"/>
    </row>
    <row r="24" customFormat="false" ht="14.25" hidden="false" customHeight="false" outlineLevel="0" collapsed="false">
      <c r="B24" s="12" t="s">
        <v>3</v>
      </c>
      <c r="C24" s="15"/>
      <c r="D24" s="15"/>
      <c r="E24" s="15"/>
      <c r="F24" s="15"/>
    </row>
    <row r="25" customFormat="false" ht="14.25" hidden="false" customHeight="false" outlineLevel="0" collapsed="false">
      <c r="B25" s="1" t="s">
        <v>6</v>
      </c>
      <c r="C25" s="15" t="s">
        <v>12</v>
      </c>
      <c r="D25" s="15" t="s">
        <v>19</v>
      </c>
      <c r="E25" s="15" t="s">
        <v>20</v>
      </c>
      <c r="F25" s="15" t="s">
        <v>21</v>
      </c>
    </row>
    <row r="26" customFormat="false" ht="14.25" hidden="false" customHeight="false" outlineLevel="0" collapsed="false">
      <c r="B26" s="1" t="s">
        <v>13</v>
      </c>
      <c r="C26" s="15" t="n">
        <v>10.986405167212</v>
      </c>
      <c r="D26" s="15" t="n">
        <v>12.0513823058459</v>
      </c>
      <c r="E26" s="15" t="n">
        <v>11.7006172470784</v>
      </c>
      <c r="F26" s="15" t="n">
        <v>11.7034828176162</v>
      </c>
    </row>
    <row r="27" customFormat="false" ht="14.25" hidden="false" customHeight="false" outlineLevel="0" collapsed="false">
      <c r="B27" s="11" t="s">
        <v>14</v>
      </c>
      <c r="C27" s="15" t="n">
        <v>11.3126910286432</v>
      </c>
      <c r="D27" s="15" t="n">
        <v>11.7156312957609</v>
      </c>
      <c r="E27" s="15" t="n">
        <v>9.79875825706636</v>
      </c>
      <c r="F27" s="15" t="n">
        <v>11.2599482761585</v>
      </c>
    </row>
    <row r="28" customFormat="false" ht="14.25" hidden="false" customHeight="false" outlineLevel="0" collapsed="false">
      <c r="B28" s="1" t="s">
        <v>15</v>
      </c>
      <c r="C28" s="15" t="n">
        <v>12.8904041838196</v>
      </c>
      <c r="D28" s="15" t="n">
        <v>11.5224213443309</v>
      </c>
      <c r="E28" s="15" t="n">
        <v>9.17024600597169</v>
      </c>
      <c r="F28" s="15" t="n">
        <v>10.6451282296364</v>
      </c>
    </row>
    <row r="29" customFormat="false" ht="14.25" hidden="false" customHeight="false" outlineLevel="0" collapsed="false">
      <c r="B29" s="1" t="s">
        <v>16</v>
      </c>
      <c r="C29" s="15" t="n">
        <v>11.8525631110423</v>
      </c>
      <c r="D29" s="15" t="n">
        <v>10.2242500719773</v>
      </c>
      <c r="E29" s="15" t="n">
        <v>6.49041073385262</v>
      </c>
      <c r="F29" s="15" t="n">
        <v>12.6715259661636</v>
      </c>
    </row>
    <row r="30" customFormat="false" ht="14.25" hidden="false" customHeight="false" outlineLevel="0" collapsed="false">
      <c r="B30" s="1" t="s">
        <v>17</v>
      </c>
      <c r="C30" s="15" t="n">
        <v>8.72537766119339</v>
      </c>
      <c r="D30" s="15" t="n">
        <v>9.83658897174136</v>
      </c>
      <c r="E30" s="15" t="n">
        <v>9.09968962704262</v>
      </c>
      <c r="F30" s="15" t="n">
        <v>11.7129242122857</v>
      </c>
    </row>
    <row r="31" customFormat="false" ht="14.25" hidden="false" customHeight="false" outlineLevel="0" collapsed="false">
      <c r="B31" s="1" t="s">
        <v>18</v>
      </c>
      <c r="C31" s="15" t="n">
        <v>7.74759945276841</v>
      </c>
      <c r="D31" s="15" t="n">
        <v>10.5688244049157</v>
      </c>
      <c r="E31" s="15" t="n">
        <v>8.65109139342826</v>
      </c>
      <c r="F31" s="15" t="n">
        <v>11.5712953713128</v>
      </c>
    </row>
    <row r="32" customFormat="false" ht="14.25" hidden="false" customHeight="false" outlineLevel="0" collapsed="false">
      <c r="B32" s="1" t="s">
        <v>11</v>
      </c>
      <c r="C32" s="15" t="n">
        <v>10.5858401007798</v>
      </c>
      <c r="D32" s="15" t="n">
        <v>10.9865163990954</v>
      </c>
      <c r="E32" s="15" t="n">
        <v>9.15180221073999</v>
      </c>
      <c r="F32" s="15" t="n">
        <v>11.5940508121955</v>
      </c>
    </row>
    <row r="33" customFormat="false" ht="14.25" hidden="false" customHeight="false" outlineLevel="0" collapsed="false">
      <c r="C33" s="15"/>
      <c r="D33" s="15"/>
      <c r="E33" s="15"/>
      <c r="F33" s="15"/>
    </row>
    <row r="34" customFormat="false" ht="14.25" hidden="false" customHeight="false" outlineLevel="0" collapsed="false">
      <c r="C34" s="15"/>
      <c r="D34" s="15"/>
      <c r="E34" s="15"/>
      <c r="F34" s="15"/>
    </row>
    <row r="35" customFormat="false" ht="14.25" hidden="false" customHeight="false" outlineLevel="0" collapsed="false">
      <c r="B35" s="12" t="s">
        <v>36</v>
      </c>
      <c r="C35" s="15" t="s">
        <v>12</v>
      </c>
      <c r="D35" s="15" t="s">
        <v>19</v>
      </c>
      <c r="E35" s="15" t="s">
        <v>20</v>
      </c>
      <c r="F35" s="15" t="s">
        <v>21</v>
      </c>
    </row>
    <row r="36" customFormat="false" ht="14.25" hidden="false" customHeight="false" outlineLevel="0" collapsed="false">
      <c r="B36" s="12" t="s">
        <v>1</v>
      </c>
      <c r="C36" s="15" t="n">
        <v>8.2687802133099</v>
      </c>
      <c r="D36" s="15" t="n">
        <v>11.3521525478419</v>
      </c>
      <c r="E36" s="15" t="n">
        <v>13.7837350705609</v>
      </c>
      <c r="F36" s="15" t="n">
        <v>8.80354388280331</v>
      </c>
    </row>
    <row r="37" customFormat="false" ht="14.25" hidden="false" customHeight="false" outlineLevel="0" collapsed="false">
      <c r="B37" s="12" t="s">
        <v>2</v>
      </c>
      <c r="C37" s="15" t="n">
        <v>8.4828260039377</v>
      </c>
      <c r="D37" s="15" t="n">
        <v>10.7413500263894</v>
      </c>
      <c r="E37" s="15" t="n">
        <v>11.7130623535489</v>
      </c>
      <c r="F37" s="15" t="n">
        <v>9.75067014664479</v>
      </c>
    </row>
    <row r="38" customFormat="false" ht="14.25" hidden="false" customHeight="false" outlineLevel="0" collapsed="false">
      <c r="B38" s="12" t="s">
        <v>3</v>
      </c>
      <c r="C38" s="15" t="n">
        <v>10.5858401007798</v>
      </c>
      <c r="D38" s="15" t="n">
        <v>10.9865163990954</v>
      </c>
      <c r="E38" s="15" t="n">
        <v>9.15180221073999</v>
      </c>
      <c r="F38" s="15" t="n">
        <v>11.5940508121955</v>
      </c>
    </row>
    <row r="39" customFormat="false" ht="14.25" hidden="false" customHeight="false" outlineLevel="0" collapsed="false">
      <c r="B39" s="12" t="s">
        <v>11</v>
      </c>
      <c r="C39" s="15" t="n">
        <v>9.11248210600914</v>
      </c>
      <c r="D39" s="15" t="n">
        <v>11.0266729911089</v>
      </c>
      <c r="E39" s="15" t="n">
        <v>11.5495332116166</v>
      </c>
      <c r="F39" s="15" t="n">
        <v>10.0494216138812</v>
      </c>
    </row>
  </sheetData>
  <mergeCells count="1">
    <mergeCell ref="C4:F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5" activeCellId="0" sqref="K35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2.75"/>
    <col collapsed="false" customWidth="true" hidden="false" outlineLevel="0" max="3" min="3" style="0" width="11.74"/>
    <col collapsed="false" customWidth="true" hidden="false" outlineLevel="0" max="4" min="4" style="0" width="9.5"/>
    <col collapsed="false" customWidth="true" hidden="false" outlineLevel="0" max="5" min="5" style="0" width="12.24"/>
    <col collapsed="false" customWidth="true" hidden="false" outlineLevel="0" max="6" min="6" style="0" width="14.87"/>
    <col collapsed="false" customWidth="true" hidden="false" outlineLevel="0" max="7" min="7" style="0" width="12.99"/>
  </cols>
  <sheetData>
    <row r="2" customFormat="false" ht="15.75" hidden="false" customHeight="false" outlineLevel="0" collapsed="false">
      <c r="A2" s="2" t="s">
        <v>41</v>
      </c>
    </row>
    <row r="3" customFormat="false" ht="14.25" hidden="false" customHeight="false" outlineLevel="0" collapsed="false">
      <c r="A3" s="15" t="s">
        <v>42</v>
      </c>
      <c r="B3" s="12" t="s">
        <v>43</v>
      </c>
      <c r="C3" s="12" t="s">
        <v>44</v>
      </c>
      <c r="D3" s="12" t="s">
        <v>43</v>
      </c>
      <c r="E3" s="12" t="s">
        <v>45</v>
      </c>
      <c r="F3" s="12" t="s">
        <v>44</v>
      </c>
      <c r="G3" s="12" t="s">
        <v>45</v>
      </c>
    </row>
    <row r="4" customFormat="false" ht="14.25" hidden="false" customHeight="false" outlineLevel="0" collapsed="false">
      <c r="A4" s="12" t="n">
        <v>1</v>
      </c>
      <c r="B4" s="15" t="n">
        <v>6.57911</v>
      </c>
      <c r="C4" s="15" t="n">
        <v>0.72081</v>
      </c>
      <c r="D4" s="15" t="n">
        <v>6.57911</v>
      </c>
      <c r="E4" s="15" t="n">
        <v>3.16364</v>
      </c>
      <c r="F4" s="15" t="n">
        <v>0.72081</v>
      </c>
      <c r="G4" s="15" t="n">
        <v>3.16364</v>
      </c>
    </row>
    <row r="5" customFormat="false" ht="14.25" hidden="false" customHeight="false" outlineLevel="0" collapsed="false">
      <c r="A5" s="12" t="n">
        <v>2</v>
      </c>
      <c r="B5" s="15" t="n">
        <v>5.01676</v>
      </c>
      <c r="C5" s="15" t="n">
        <v>0.58069</v>
      </c>
      <c r="D5" s="15" t="n">
        <v>5.01676</v>
      </c>
      <c r="E5" s="15" t="n">
        <v>2.22807</v>
      </c>
      <c r="F5" s="15" t="n">
        <v>0.58069</v>
      </c>
      <c r="G5" s="15" t="n">
        <v>2.22807</v>
      </c>
    </row>
    <row r="6" customFormat="false" ht="14.25" hidden="false" customHeight="false" outlineLevel="0" collapsed="false">
      <c r="A6" s="12" t="n">
        <v>3</v>
      </c>
      <c r="B6" s="15" t="n">
        <v>3.76377</v>
      </c>
      <c r="C6" s="15" t="n">
        <v>0.38913</v>
      </c>
      <c r="D6" s="15" t="n">
        <v>3.76377</v>
      </c>
      <c r="E6" s="15" t="n">
        <v>1.7375</v>
      </c>
      <c r="F6" s="15" t="n">
        <v>0.38913</v>
      </c>
      <c r="G6" s="15" t="n">
        <v>1.7375</v>
      </c>
    </row>
    <row r="7" customFormat="false" ht="14.25" hidden="false" customHeight="false" outlineLevel="0" collapsed="false">
      <c r="A7" s="12" t="n">
        <v>4</v>
      </c>
      <c r="B7" s="15" t="n">
        <v>1.42665</v>
      </c>
      <c r="C7" s="15" t="n">
        <v>0.22231</v>
      </c>
      <c r="D7" s="15" t="n">
        <v>1.42665</v>
      </c>
      <c r="E7" s="15" t="n">
        <v>1.6138</v>
      </c>
      <c r="F7" s="15" t="n">
        <v>0.22231</v>
      </c>
      <c r="G7" s="15" t="n">
        <v>1.6138</v>
      </c>
    </row>
    <row r="8" customFormat="false" ht="14.25" hidden="false" customHeight="false" outlineLevel="0" collapsed="false">
      <c r="A8" s="12" t="n">
        <v>5</v>
      </c>
      <c r="B8" s="15" t="n">
        <v>0.9008</v>
      </c>
      <c r="C8" s="15" t="n">
        <v>0.21708</v>
      </c>
      <c r="D8" s="15" t="n">
        <v>0.9008</v>
      </c>
      <c r="E8" s="15" t="n">
        <v>1.75364</v>
      </c>
      <c r="F8" s="15" t="n">
        <v>0.21708</v>
      </c>
      <c r="G8" s="15" t="n">
        <v>1.75364</v>
      </c>
    </row>
    <row r="9" customFormat="false" ht="14.25" hidden="false" customHeight="false" outlineLevel="0" collapsed="false">
      <c r="A9" s="12" t="n">
        <v>6</v>
      </c>
      <c r="B9" s="15" t="n">
        <v>1.37856</v>
      </c>
      <c r="C9" s="15" t="n">
        <v>0.30837</v>
      </c>
      <c r="D9" s="15" t="n">
        <v>1.37856</v>
      </c>
      <c r="E9" s="15" t="n">
        <v>1.06893</v>
      </c>
      <c r="F9" s="15" t="n">
        <v>0.30837</v>
      </c>
      <c r="G9" s="15" t="n">
        <v>1.06893</v>
      </c>
    </row>
    <row r="10" customFormat="false" ht="14.25" hidden="false" customHeight="false" outlineLevel="0" collapsed="false">
      <c r="A10" s="12" t="n">
        <v>7</v>
      </c>
      <c r="B10" s="15" t="n">
        <v>3.17761</v>
      </c>
      <c r="C10" s="15" t="n">
        <v>0.4064</v>
      </c>
      <c r="D10" s="15" t="n">
        <v>3.17761</v>
      </c>
      <c r="E10" s="15" t="n">
        <v>1.9276</v>
      </c>
      <c r="F10" s="15" t="n">
        <v>0.4064</v>
      </c>
      <c r="G10" s="15" t="n">
        <v>1.9276</v>
      </c>
    </row>
    <row r="11" customFormat="false" ht="14.25" hidden="false" customHeight="false" outlineLevel="0" collapsed="false">
      <c r="A11" s="12" t="n">
        <v>8</v>
      </c>
      <c r="B11" s="15" t="n">
        <v>6.11282</v>
      </c>
      <c r="C11" s="15" t="n">
        <v>0.77362</v>
      </c>
      <c r="D11" s="15" t="n">
        <v>6.11282</v>
      </c>
      <c r="E11" s="15" t="n">
        <v>6.29464</v>
      </c>
      <c r="F11" s="15" t="n">
        <v>0.77362</v>
      </c>
      <c r="G11" s="15" t="n">
        <v>6.29464</v>
      </c>
    </row>
    <row r="12" customFormat="false" ht="14.25" hidden="false" customHeight="false" outlineLevel="0" collapsed="false">
      <c r="A12" s="12" t="n">
        <v>9</v>
      </c>
      <c r="B12" s="15" t="n">
        <v>4.20519</v>
      </c>
      <c r="C12" s="15" t="n">
        <v>0.55014</v>
      </c>
      <c r="D12" s="15" t="n">
        <v>4.20519</v>
      </c>
      <c r="E12" s="15" t="n">
        <v>4.46994</v>
      </c>
      <c r="F12" s="15" t="n">
        <v>0.55014</v>
      </c>
      <c r="G12" s="15" t="n">
        <v>4.46994</v>
      </c>
    </row>
    <row r="13" customFormat="false" ht="14.25" hidden="false" customHeight="false" outlineLevel="0" collapsed="false">
      <c r="A13" s="12" t="n">
        <v>10</v>
      </c>
      <c r="B13" s="15" t="n">
        <v>4.12545</v>
      </c>
      <c r="C13" s="15" t="n">
        <v>0.46523</v>
      </c>
      <c r="D13" s="15" t="n">
        <v>4.12545</v>
      </c>
      <c r="E13" s="15" t="n">
        <v>3.547</v>
      </c>
      <c r="F13" s="15" t="n">
        <v>0.46523</v>
      </c>
      <c r="G13" s="15" t="n">
        <v>3.547</v>
      </c>
    </row>
    <row r="14" customFormat="false" ht="14.25" hidden="false" customHeight="false" outlineLevel="0" collapsed="false">
      <c r="A14" s="12" t="n">
        <v>11</v>
      </c>
      <c r="B14" s="15" t="n">
        <v>2.83669</v>
      </c>
      <c r="C14" s="15" t="n">
        <v>0.35141</v>
      </c>
      <c r="D14" s="15" t="n">
        <v>2.83669</v>
      </c>
      <c r="E14" s="15" t="n">
        <v>2.90194</v>
      </c>
      <c r="F14" s="15" t="n">
        <v>0.35141</v>
      </c>
      <c r="G14" s="15" t="n">
        <v>2.90194</v>
      </c>
    </row>
    <row r="15" customFormat="false" ht="14.25" hidden="false" customHeight="false" outlineLevel="0" collapsed="false">
      <c r="A15" s="12" t="n">
        <v>12</v>
      </c>
      <c r="B15" s="15" t="n">
        <v>1.81722</v>
      </c>
      <c r="C15" s="15" t="n">
        <v>0.2876</v>
      </c>
      <c r="D15" s="15" t="n">
        <v>1.81722</v>
      </c>
      <c r="E15" s="15" t="n">
        <v>1.67275</v>
      </c>
      <c r="F15" s="15" t="n">
        <v>0.2876</v>
      </c>
      <c r="G15" s="15" t="n">
        <v>1.67275</v>
      </c>
    </row>
    <row r="16" customFormat="false" ht="14.25" hidden="false" customHeight="false" outlineLevel="0" collapsed="false">
      <c r="A16" s="12" t="n">
        <v>13</v>
      </c>
      <c r="B16" s="15" t="n">
        <v>1.12091</v>
      </c>
      <c r="C16" s="15" t="n">
        <v>0.24649</v>
      </c>
      <c r="D16" s="15" t="n">
        <v>1.12091</v>
      </c>
      <c r="E16" s="15" t="n">
        <v>1.70973</v>
      </c>
      <c r="F16" s="15" t="n">
        <v>0.24649</v>
      </c>
      <c r="G16" s="15" t="n">
        <v>1.70973</v>
      </c>
    </row>
    <row r="17" customFormat="false" ht="14.25" hidden="false" customHeight="false" outlineLevel="0" collapsed="false">
      <c r="A17" s="12" t="n">
        <v>14</v>
      </c>
      <c r="B17" s="15" t="n">
        <v>3.36971</v>
      </c>
      <c r="C17" s="15" t="n">
        <v>0.44575</v>
      </c>
      <c r="D17" s="15" t="n">
        <v>3.36971</v>
      </c>
      <c r="E17" s="15" t="n">
        <v>3.43267</v>
      </c>
      <c r="F17" s="15" t="n">
        <v>0.44575</v>
      </c>
      <c r="G17" s="15" t="n">
        <v>3.43267</v>
      </c>
    </row>
    <row r="18" customFormat="false" ht="14.25" hidden="false" customHeight="false" outlineLevel="0" collapsed="false">
      <c r="A18" s="12" t="n">
        <v>15</v>
      </c>
      <c r="B18" s="15" t="n">
        <v>6.44691</v>
      </c>
      <c r="C18" s="15" t="n">
        <v>0.68475</v>
      </c>
      <c r="D18" s="15" t="n">
        <v>6.44691</v>
      </c>
      <c r="E18" s="15" t="n">
        <v>4.88095</v>
      </c>
      <c r="F18" s="15" t="n">
        <v>0.68475</v>
      </c>
      <c r="G18" s="15" t="n">
        <v>4.88095</v>
      </c>
    </row>
    <row r="19" customFormat="false" ht="14.25" hidden="false" customHeight="false" outlineLevel="0" collapsed="false">
      <c r="A19" s="12" t="n">
        <v>16</v>
      </c>
      <c r="B19" s="15" t="n">
        <v>4.44549</v>
      </c>
      <c r="C19" s="15" t="n">
        <v>0.45874</v>
      </c>
      <c r="D19" s="15" t="n">
        <v>4.44549</v>
      </c>
      <c r="E19" s="15" t="n">
        <v>3.42415</v>
      </c>
      <c r="F19" s="15" t="n">
        <v>0.45874</v>
      </c>
      <c r="G19" s="15" t="n">
        <v>3.42415</v>
      </c>
    </row>
    <row r="20" customFormat="false" ht="14.25" hidden="false" customHeight="false" outlineLevel="0" collapsed="false">
      <c r="A20" s="12" t="n">
        <v>17</v>
      </c>
      <c r="B20" s="15" t="n">
        <v>4.12374</v>
      </c>
      <c r="C20" s="15" t="n">
        <v>0.37363</v>
      </c>
      <c r="D20" s="15" t="n">
        <v>4.12374</v>
      </c>
      <c r="E20" s="15" t="n">
        <v>4.37581</v>
      </c>
      <c r="F20" s="15" t="n">
        <v>0.37363</v>
      </c>
      <c r="G20" s="15" t="n">
        <v>4.37581</v>
      </c>
    </row>
    <row r="21" customFormat="false" ht="14.25" hidden="false" customHeight="false" outlineLevel="0" collapsed="false">
      <c r="A21" s="12" t="n">
        <v>18</v>
      </c>
      <c r="B21" s="15" t="n">
        <v>2.95223</v>
      </c>
      <c r="C21" s="15" t="n">
        <v>0.29121</v>
      </c>
      <c r="D21" s="15" t="n">
        <v>2.95223</v>
      </c>
      <c r="E21" s="15" t="n">
        <v>3.04993</v>
      </c>
      <c r="F21" s="15" t="n">
        <v>0.29121</v>
      </c>
      <c r="G21" s="15" t="n">
        <v>3.04993</v>
      </c>
    </row>
    <row r="22" customFormat="false" ht="14.25" hidden="false" customHeight="false" outlineLevel="0" collapsed="false">
      <c r="A22" s="12" t="n">
        <v>19</v>
      </c>
      <c r="B22" s="15" t="n">
        <v>1.25203</v>
      </c>
      <c r="C22" s="15" t="n">
        <v>0.16806</v>
      </c>
      <c r="D22" s="15" t="n">
        <v>1.25203</v>
      </c>
      <c r="E22" s="15" t="n">
        <v>2.30153</v>
      </c>
      <c r="F22" s="15" t="n">
        <v>0.16806</v>
      </c>
      <c r="G22" s="15" t="n">
        <v>2.30153</v>
      </c>
    </row>
    <row r="23" customFormat="false" ht="14.25" hidden="false" customHeight="false" outlineLevel="0" collapsed="false">
      <c r="A23" s="12" t="n">
        <v>20</v>
      </c>
      <c r="B23" s="15" t="n">
        <v>1.24513</v>
      </c>
      <c r="C23" s="15" t="n">
        <v>0.18806</v>
      </c>
      <c r="D23" s="15" t="n">
        <v>1.24513</v>
      </c>
      <c r="E23" s="15" t="n">
        <v>2.54314</v>
      </c>
      <c r="F23" s="15" t="n">
        <v>0.18806</v>
      </c>
      <c r="G23" s="15" t="n">
        <v>2.54314</v>
      </c>
    </row>
    <row r="24" customFormat="false" ht="14.25" hidden="false" customHeight="false" outlineLevel="0" collapsed="false">
      <c r="A24" s="12" t="n">
        <v>21</v>
      </c>
      <c r="B24" s="15" t="n">
        <v>3.41092</v>
      </c>
      <c r="C24" s="15" t="n">
        <v>0.36074</v>
      </c>
      <c r="D24" s="15" t="n">
        <v>3.41092</v>
      </c>
      <c r="E24" s="15" t="n">
        <v>3.42925</v>
      </c>
      <c r="F24" s="15" t="n">
        <v>0.36074</v>
      </c>
      <c r="G24" s="15" t="n">
        <v>3.42925</v>
      </c>
    </row>
    <row r="25" customFormat="false" ht="14.25" hidden="false" customHeight="false" outlineLevel="0" collapsed="false">
      <c r="A25" s="12" t="n">
        <v>22</v>
      </c>
      <c r="B25" s="15" t="n">
        <v>8.36899</v>
      </c>
      <c r="C25" s="15" t="n">
        <v>0.80503</v>
      </c>
      <c r="D25" s="15" t="n">
        <v>8.36899</v>
      </c>
      <c r="E25" s="15" t="n">
        <v>8.52225</v>
      </c>
      <c r="F25" s="15" t="n">
        <v>0.80503</v>
      </c>
      <c r="G25" s="15" t="n">
        <v>8.52225</v>
      </c>
    </row>
    <row r="26" customFormat="false" ht="14.25" hidden="false" customHeight="false" outlineLevel="0" collapsed="false">
      <c r="A26" s="12" t="n">
        <v>23</v>
      </c>
      <c r="B26" s="15" t="n">
        <v>3.67889</v>
      </c>
      <c r="C26" s="15" t="n">
        <v>0.38071</v>
      </c>
      <c r="D26" s="15" t="n">
        <v>3.67889</v>
      </c>
      <c r="E26" s="15" t="n">
        <v>4.5308</v>
      </c>
      <c r="F26" s="15" t="n">
        <v>0.38071</v>
      </c>
      <c r="G26" s="15" t="n">
        <v>4.5308</v>
      </c>
    </row>
    <row r="27" customFormat="false" ht="14.25" hidden="false" customHeight="false" outlineLevel="0" collapsed="false">
      <c r="A27" s="12" t="n">
        <v>24</v>
      </c>
      <c r="B27" s="15" t="n">
        <v>2.35417</v>
      </c>
      <c r="C27" s="15" t="n">
        <v>0.26772</v>
      </c>
      <c r="D27" s="15" t="n">
        <v>2.35417</v>
      </c>
      <c r="E27" s="15" t="n">
        <v>3.46444</v>
      </c>
      <c r="F27" s="15" t="n">
        <v>0.26772</v>
      </c>
      <c r="G27" s="15" t="n">
        <v>3.46444</v>
      </c>
    </row>
    <row r="28" customFormat="false" ht="14.25" hidden="false" customHeight="false" outlineLevel="0" collapsed="false">
      <c r="A28" s="12" t="n">
        <v>25</v>
      </c>
      <c r="B28" s="15" t="n">
        <v>2.24551</v>
      </c>
      <c r="C28" s="15" t="n">
        <v>0.22978</v>
      </c>
      <c r="D28" s="15" t="n">
        <v>2.24551</v>
      </c>
      <c r="E28" s="15" t="n">
        <v>3.14282</v>
      </c>
      <c r="F28" s="15" t="n">
        <v>0.22978</v>
      </c>
      <c r="G28" s="15" t="n">
        <v>3.14282</v>
      </c>
    </row>
    <row r="29" customFormat="false" ht="14.25" hidden="false" customHeight="false" outlineLevel="0" collapsed="false">
      <c r="A29" s="12" t="n">
        <v>26</v>
      </c>
      <c r="B29" s="15" t="n">
        <v>2.82252</v>
      </c>
      <c r="C29" s="15" t="n">
        <v>0.30077</v>
      </c>
      <c r="D29" s="15" t="n">
        <v>2.82252</v>
      </c>
      <c r="E29" s="15" t="n">
        <v>4.09714</v>
      </c>
      <c r="F29" s="15" t="n">
        <v>0.30077</v>
      </c>
      <c r="G29" s="15" t="n">
        <v>4.09714</v>
      </c>
    </row>
    <row r="30" customFormat="false" ht="14.25" hidden="false" customHeight="false" outlineLevel="0" collapsed="false">
      <c r="A30" s="12" t="n">
        <v>27</v>
      </c>
      <c r="B30" s="15" t="n">
        <v>3.3672</v>
      </c>
      <c r="C30" s="15" t="n">
        <v>0.35052</v>
      </c>
      <c r="D30" s="15" t="n">
        <v>3.3672</v>
      </c>
      <c r="E30" s="15" t="n">
        <v>6.78624</v>
      </c>
      <c r="F30" s="15" t="n">
        <v>0.35052</v>
      </c>
      <c r="G30" s="15" t="n">
        <v>6.78624</v>
      </c>
    </row>
    <row r="31" customFormat="false" ht="14.25" hidden="false" customHeight="false" outlineLevel="0" collapsed="false">
      <c r="A31" s="12" t="n">
        <v>28</v>
      </c>
      <c r="B31" s="15" t="n">
        <v>3.80622</v>
      </c>
      <c r="C31" s="15" t="n">
        <v>0.38909</v>
      </c>
      <c r="D31" s="15" t="n">
        <v>3.80622</v>
      </c>
      <c r="E31" s="15" t="n">
        <v>5.09061</v>
      </c>
      <c r="F31" s="15" t="n">
        <v>0.38909</v>
      </c>
      <c r="G31" s="15" t="n">
        <v>5.09061</v>
      </c>
    </row>
    <row r="32" customFormat="false" ht="14.25" hidden="false" customHeight="false" outlineLevel="0" collapsed="false">
      <c r="A32" s="12" t="n">
        <v>29</v>
      </c>
      <c r="B32" s="15" t="n">
        <v>9.99752</v>
      </c>
      <c r="C32" s="15" t="n">
        <v>0.95528</v>
      </c>
      <c r="D32" s="15" t="n">
        <v>9.99752</v>
      </c>
      <c r="E32" s="15" t="n">
        <v>8.91785</v>
      </c>
      <c r="F32" s="15" t="n">
        <v>0.95528</v>
      </c>
      <c r="G32" s="15" t="n">
        <v>8.91785</v>
      </c>
    </row>
    <row r="33" customFormat="false" ht="14.25" hidden="false" customHeight="false" outlineLevel="0" collapsed="false">
      <c r="A33" s="12" t="n">
        <v>30</v>
      </c>
      <c r="B33" s="15" t="n">
        <v>7.66744</v>
      </c>
      <c r="C33" s="15" t="n">
        <v>0.72688</v>
      </c>
      <c r="D33" s="15" t="n">
        <v>7.66744</v>
      </c>
      <c r="E33" s="15" t="n">
        <v>5.70326</v>
      </c>
      <c r="F33" s="15" t="n">
        <v>0.72688</v>
      </c>
      <c r="G33" s="15" t="n">
        <v>5.70326</v>
      </c>
    </row>
    <row r="34" customFormat="false" ht="14.25" hidden="false" customHeight="false" outlineLevel="0" collapsed="false">
      <c r="A34" s="12" t="n">
        <v>31</v>
      </c>
      <c r="B34" s="15" t="n">
        <v>3.4184</v>
      </c>
      <c r="C34" s="15" t="n">
        <v>0.36833</v>
      </c>
      <c r="D34" s="15" t="n">
        <v>3.4184</v>
      </c>
      <c r="E34" s="15" t="n">
        <v>3.5693</v>
      </c>
      <c r="F34" s="15" t="n">
        <v>0.36833</v>
      </c>
      <c r="G34" s="15" t="n">
        <v>3.5693</v>
      </c>
    </row>
    <row r="35" customFormat="false" ht="14.25" hidden="false" customHeight="false" outlineLevel="0" collapsed="false">
      <c r="A35" s="12" t="n">
        <v>32</v>
      </c>
      <c r="B35" s="15" t="n">
        <v>2.11294</v>
      </c>
      <c r="C35" s="15" t="n">
        <v>0.25619</v>
      </c>
      <c r="D35" s="15" t="n">
        <v>2.11294</v>
      </c>
      <c r="E35" s="15" t="n">
        <v>1.66272</v>
      </c>
      <c r="F35" s="15" t="n">
        <v>0.25619</v>
      </c>
      <c r="G35" s="15" t="n">
        <v>1.66272</v>
      </c>
    </row>
    <row r="36" customFormat="false" ht="14.25" hidden="false" customHeight="false" outlineLevel="0" collapsed="false">
      <c r="A36" s="12" t="n">
        <v>33</v>
      </c>
      <c r="B36" s="15" t="n">
        <v>2.31733</v>
      </c>
      <c r="C36" s="15" t="n">
        <v>0.27361</v>
      </c>
      <c r="D36" s="15" t="n">
        <v>2.31733</v>
      </c>
      <c r="E36" s="15" t="n">
        <v>1.86382</v>
      </c>
      <c r="F36" s="15" t="n">
        <v>0.27361</v>
      </c>
      <c r="G36" s="15" t="n">
        <v>1.86382</v>
      </c>
    </row>
    <row r="37" customFormat="false" ht="14.25" hidden="false" customHeight="false" outlineLevel="0" collapsed="false">
      <c r="A37" s="12" t="n">
        <v>34</v>
      </c>
      <c r="B37" s="15" t="n">
        <v>3.02933</v>
      </c>
      <c r="C37" s="15" t="n">
        <v>0.3777</v>
      </c>
      <c r="D37" s="15" t="n">
        <v>3.02933</v>
      </c>
      <c r="E37" s="15" t="n">
        <v>3.64076</v>
      </c>
      <c r="F37" s="15" t="n">
        <v>0.3777</v>
      </c>
      <c r="G37" s="15" t="n">
        <v>3.64076</v>
      </c>
    </row>
    <row r="38" customFormat="false" ht="14.25" hidden="false" customHeight="false" outlineLevel="0" collapsed="false">
      <c r="A38" s="12" t="n">
        <v>35</v>
      </c>
      <c r="B38" s="15" t="n">
        <v>4.75716</v>
      </c>
      <c r="C38" s="15" t="n">
        <v>0.493</v>
      </c>
      <c r="D38" s="15" t="n">
        <v>4.75716</v>
      </c>
      <c r="E38" s="15" t="n">
        <v>4.22628</v>
      </c>
      <c r="F38" s="15" t="n">
        <v>0.493</v>
      </c>
      <c r="G38" s="15" t="n">
        <v>4.22628</v>
      </c>
    </row>
    <row r="39" customFormat="false" ht="14.25" hidden="false" customHeight="false" outlineLevel="0" collapsed="false">
      <c r="A39" s="12" t="n">
        <v>36</v>
      </c>
      <c r="B39" s="15" t="n">
        <v>11.39361</v>
      </c>
      <c r="C39" s="15" t="n">
        <v>1.1024</v>
      </c>
      <c r="D39" s="15" t="n">
        <v>11.39361</v>
      </c>
      <c r="E39" s="15" t="n">
        <v>5.44167</v>
      </c>
      <c r="F39" s="15" t="n">
        <v>1.1024</v>
      </c>
      <c r="G39" s="15" t="n">
        <v>5.44167</v>
      </c>
    </row>
    <row r="40" customFormat="false" ht="14.25" hidden="false" customHeight="false" outlineLevel="0" collapsed="false">
      <c r="A40" s="12" t="n">
        <v>37</v>
      </c>
      <c r="B40" s="15" t="n">
        <v>7.34337</v>
      </c>
      <c r="C40" s="15" t="n">
        <v>0.73138</v>
      </c>
      <c r="D40" s="15" t="n">
        <v>7.34337</v>
      </c>
      <c r="E40" s="15" t="n">
        <v>3.52962</v>
      </c>
      <c r="F40" s="15" t="n">
        <v>0.73138</v>
      </c>
      <c r="G40" s="15" t="n">
        <v>3.52962</v>
      </c>
    </row>
    <row r="41" customFormat="false" ht="14.25" hidden="false" customHeight="false" outlineLevel="0" collapsed="false">
      <c r="A41" s="12" t="n">
        <v>38</v>
      </c>
      <c r="B41" s="15" t="n">
        <v>3.38409</v>
      </c>
      <c r="C41" s="15" t="n">
        <v>0.3428</v>
      </c>
      <c r="D41" s="15" t="n">
        <v>3.38409</v>
      </c>
      <c r="E41" s="15" t="n">
        <v>2.60899</v>
      </c>
      <c r="F41" s="15" t="n">
        <v>0.3428</v>
      </c>
      <c r="G41" s="15" t="n">
        <v>2.60899</v>
      </c>
    </row>
    <row r="42" customFormat="false" ht="14.25" hidden="false" customHeight="false" outlineLevel="0" collapsed="false">
      <c r="A42" s="12" t="n">
        <v>39</v>
      </c>
      <c r="B42" s="15" t="n">
        <v>2.12208</v>
      </c>
      <c r="C42" s="15" t="n">
        <v>0.24201</v>
      </c>
      <c r="D42" s="15" t="n">
        <v>2.12208</v>
      </c>
      <c r="E42" s="15" t="n">
        <v>1.75509</v>
      </c>
      <c r="F42" s="15" t="n">
        <v>0.24201</v>
      </c>
      <c r="G42" s="15" t="n">
        <v>1.75509</v>
      </c>
    </row>
    <row r="43" customFormat="false" ht="14.25" hidden="false" customHeight="false" outlineLevel="0" collapsed="false">
      <c r="A43" s="12" t="n">
        <v>40</v>
      </c>
      <c r="B43" s="15" t="n">
        <v>1.99745</v>
      </c>
      <c r="C43" s="15" t="n">
        <v>0.23626</v>
      </c>
      <c r="D43" s="15" t="n">
        <v>1.99745</v>
      </c>
      <c r="E43" s="15" t="n">
        <v>1.85705</v>
      </c>
      <c r="F43" s="15" t="n">
        <v>0.23626</v>
      </c>
      <c r="G43" s="15" t="n">
        <v>1.85705</v>
      </c>
    </row>
    <row r="44" customFormat="false" ht="14.25" hidden="false" customHeight="false" outlineLevel="0" collapsed="false">
      <c r="A44" s="12" t="n">
        <v>41</v>
      </c>
      <c r="B44" s="15" t="n">
        <v>2.19735</v>
      </c>
      <c r="C44" s="15" t="n">
        <v>0.2431</v>
      </c>
      <c r="D44" s="15" t="n">
        <v>2.19735</v>
      </c>
      <c r="E44" s="15" t="n">
        <v>1.73982</v>
      </c>
      <c r="F44" s="15" t="n">
        <v>0.2431</v>
      </c>
      <c r="G44" s="15" t="n">
        <v>1.73982</v>
      </c>
    </row>
    <row r="45" customFormat="false" ht="14.25" hidden="false" customHeight="false" outlineLevel="0" collapsed="false">
      <c r="A45" s="12" t="n">
        <v>42</v>
      </c>
      <c r="B45" s="15" t="n">
        <v>4.73966</v>
      </c>
      <c r="C45" s="15" t="n">
        <v>0.48299</v>
      </c>
      <c r="D45" s="15" t="n">
        <v>4.73966</v>
      </c>
      <c r="E45" s="15" t="n">
        <v>2.82204</v>
      </c>
      <c r="F45" s="15" t="n">
        <v>0.48299</v>
      </c>
      <c r="G45" s="15" t="n">
        <v>2.82204</v>
      </c>
    </row>
    <row r="46" customFormat="false" ht="14.25" hidden="false" customHeight="false" outlineLevel="0" collapsed="false">
      <c r="A46" s="12" t="n">
        <v>43</v>
      </c>
      <c r="B46" s="15" t="n">
        <v>8.13462</v>
      </c>
      <c r="C46" s="15" t="n">
        <v>1.02494</v>
      </c>
      <c r="D46" s="15" t="n">
        <v>8.13462</v>
      </c>
      <c r="E46" s="15" t="n">
        <v>4.26123</v>
      </c>
      <c r="F46" s="15" t="n">
        <v>1.02494</v>
      </c>
      <c r="G46" s="15" t="n">
        <v>4.26123</v>
      </c>
    </row>
    <row r="47" customFormat="false" ht="14.25" hidden="false" customHeight="false" outlineLevel="0" collapsed="false">
      <c r="A47" s="12" t="n">
        <v>44</v>
      </c>
      <c r="B47" s="15" t="n">
        <v>5.15748</v>
      </c>
      <c r="C47" s="15" t="n">
        <v>0.37881</v>
      </c>
      <c r="D47" s="15" t="n">
        <v>5.15748</v>
      </c>
      <c r="E47" s="15" t="n">
        <v>2.21848</v>
      </c>
      <c r="F47" s="15" t="n">
        <v>0.37881</v>
      </c>
      <c r="G47" s="15" t="n">
        <v>2.21848</v>
      </c>
    </row>
    <row r="48" customFormat="false" ht="14.25" hidden="false" customHeight="false" outlineLevel="0" collapsed="false">
      <c r="A48" s="12" t="n">
        <v>45</v>
      </c>
      <c r="B48" s="15" t="n">
        <v>3.36904</v>
      </c>
      <c r="C48" s="15" t="n">
        <v>0.25008</v>
      </c>
      <c r="D48" s="15" t="n">
        <v>3.36904</v>
      </c>
      <c r="E48" s="15" t="n">
        <v>1.64946</v>
      </c>
      <c r="F48" s="15" t="n">
        <v>0.25008</v>
      </c>
      <c r="G48" s="15" t="n">
        <v>1.64946</v>
      </c>
    </row>
    <row r="49" customFormat="false" ht="14.25" hidden="false" customHeight="false" outlineLevel="0" collapsed="false">
      <c r="A49" s="12" t="n">
        <v>46</v>
      </c>
      <c r="B49" s="15" t="n">
        <v>1.86873</v>
      </c>
      <c r="C49" s="15" t="n">
        <v>0.15047</v>
      </c>
      <c r="D49" s="15" t="n">
        <v>1.86873</v>
      </c>
      <c r="E49" s="15" t="n">
        <v>1.97951</v>
      </c>
      <c r="F49" s="15" t="n">
        <v>0.15047</v>
      </c>
      <c r="G49" s="15" t="n">
        <v>1.97951</v>
      </c>
    </row>
    <row r="50" customFormat="false" ht="14.25" hidden="false" customHeight="false" outlineLevel="0" collapsed="false">
      <c r="A50" s="12" t="n">
        <v>47</v>
      </c>
      <c r="B50" s="15" t="n">
        <v>1.77602</v>
      </c>
      <c r="C50" s="15" t="n">
        <v>0.14498</v>
      </c>
      <c r="D50" s="15" t="n">
        <v>1.77602</v>
      </c>
      <c r="E50" s="15" t="n">
        <v>1.83691</v>
      </c>
      <c r="F50" s="15" t="n">
        <v>0.14498</v>
      </c>
      <c r="G50" s="15" t="n">
        <v>1.83691</v>
      </c>
    </row>
    <row r="51" customFormat="false" ht="14.25" hidden="false" customHeight="false" outlineLevel="0" collapsed="false">
      <c r="A51" s="12" t="n">
        <v>48</v>
      </c>
      <c r="B51" s="15" t="n">
        <v>2.25125</v>
      </c>
      <c r="C51" s="15" t="n">
        <v>0.21582</v>
      </c>
      <c r="D51" s="15" t="n">
        <v>2.25125</v>
      </c>
      <c r="E51" s="15" t="n">
        <v>2.05196</v>
      </c>
      <c r="F51" s="15" t="n">
        <v>0.21582</v>
      </c>
      <c r="G51" s="15" t="n">
        <v>2.05196</v>
      </c>
    </row>
    <row r="52" customFormat="false" ht="14.25" hidden="false" customHeight="false" outlineLevel="0" collapsed="false">
      <c r="A52" s="12" t="n">
        <v>49</v>
      </c>
      <c r="B52" s="15" t="n">
        <v>3.75952</v>
      </c>
      <c r="C52" s="15" t="n">
        <v>0.36085</v>
      </c>
      <c r="D52" s="15" t="n">
        <v>3.75952</v>
      </c>
      <c r="E52" s="15" t="n">
        <v>2.33292</v>
      </c>
      <c r="F52" s="15" t="n">
        <v>0.36085</v>
      </c>
      <c r="G52" s="15" t="n">
        <v>2.33292</v>
      </c>
    </row>
    <row r="53" customFormat="false" ht="14.25" hidden="false" customHeight="false" outlineLevel="0" collapsed="false">
      <c r="A53" s="12" t="n">
        <v>50</v>
      </c>
      <c r="B53" s="15" t="n">
        <v>11.73963</v>
      </c>
      <c r="C53" s="15" t="n">
        <v>1.50274</v>
      </c>
      <c r="D53" s="15" t="n">
        <v>11.73963</v>
      </c>
      <c r="E53" s="15" t="n">
        <v>3.16863</v>
      </c>
      <c r="F53" s="15" t="n">
        <v>1.50274</v>
      </c>
      <c r="G53" s="15" t="n">
        <v>3.16863</v>
      </c>
    </row>
    <row r="54" customFormat="false" ht="14.25" hidden="false" customHeight="false" outlineLevel="0" collapsed="false">
      <c r="A54" s="12" t="n">
        <v>51</v>
      </c>
      <c r="B54" s="15" t="n">
        <v>5.32197</v>
      </c>
      <c r="C54" s="15" t="n">
        <v>0.45564</v>
      </c>
      <c r="D54" s="15" t="n">
        <v>5.32197</v>
      </c>
      <c r="E54" s="15" t="n">
        <v>3.39726</v>
      </c>
      <c r="F54" s="15" t="n">
        <v>0.45564</v>
      </c>
      <c r="G54" s="15" t="n">
        <v>3.39726</v>
      </c>
    </row>
    <row r="55" customFormat="false" ht="14.25" hidden="false" customHeight="false" outlineLevel="0" collapsed="false">
      <c r="A55" s="12" t="n">
        <v>52</v>
      </c>
      <c r="B55" s="15" t="n">
        <v>4.13301</v>
      </c>
      <c r="C55" s="15" t="n">
        <v>0.36248</v>
      </c>
      <c r="D55" s="15" t="n">
        <v>4.13301</v>
      </c>
      <c r="E55" s="15" t="n">
        <v>3.16709</v>
      </c>
      <c r="F55" s="15" t="n">
        <v>0.36248</v>
      </c>
      <c r="G55" s="15" t="n">
        <v>3.16709</v>
      </c>
    </row>
    <row r="56" customFormat="false" ht="14.25" hidden="false" customHeight="false" outlineLevel="0" collapsed="false">
      <c r="A56" s="12" t="n">
        <v>53</v>
      </c>
      <c r="B56" s="15" t="n">
        <v>2.66372</v>
      </c>
      <c r="C56" s="15" t="n">
        <v>0.28205</v>
      </c>
      <c r="D56" s="15" t="n">
        <v>2.66372</v>
      </c>
      <c r="E56" s="15" t="n">
        <v>2.65486</v>
      </c>
      <c r="F56" s="15" t="n">
        <v>0.28205</v>
      </c>
      <c r="G56" s="15" t="n">
        <v>2.65486</v>
      </c>
    </row>
    <row r="57" customFormat="false" ht="14.25" hidden="false" customHeight="false" outlineLevel="0" collapsed="false">
      <c r="A57" s="12" t="n">
        <v>54</v>
      </c>
      <c r="B57" s="15" t="n">
        <v>2.07664</v>
      </c>
      <c r="C57" s="15" t="n">
        <v>0.21614</v>
      </c>
      <c r="D57" s="15" t="n">
        <v>2.07664</v>
      </c>
      <c r="E57" s="15" t="n">
        <v>1.52286</v>
      </c>
      <c r="F57" s="15" t="n">
        <v>0.21614</v>
      </c>
      <c r="G57" s="15" t="n">
        <v>1.52286</v>
      </c>
    </row>
    <row r="58" customFormat="false" ht="14.25" hidden="false" customHeight="false" outlineLevel="0" collapsed="false">
      <c r="A58" s="12" t="n">
        <v>55</v>
      </c>
      <c r="B58" s="15" t="n">
        <v>1.90823</v>
      </c>
      <c r="C58" s="15" t="n">
        <v>0.1871</v>
      </c>
      <c r="D58" s="15" t="n">
        <v>1.90823</v>
      </c>
      <c r="E58" s="15" t="n">
        <v>1.38567</v>
      </c>
      <c r="F58" s="15" t="n">
        <v>0.1871</v>
      </c>
      <c r="G58" s="15" t="n">
        <v>1.38567</v>
      </c>
    </row>
    <row r="59" customFormat="false" ht="14.25" hidden="false" customHeight="false" outlineLevel="0" collapsed="false">
      <c r="A59" s="12" t="n">
        <v>56</v>
      </c>
      <c r="B59" s="15" t="n">
        <v>4.64053</v>
      </c>
      <c r="C59" s="15" t="n">
        <v>0.50102</v>
      </c>
      <c r="D59" s="15" t="n">
        <v>4.64053</v>
      </c>
      <c r="E59" s="15" t="n">
        <v>2.5494</v>
      </c>
      <c r="F59" s="15" t="n">
        <v>0.50102</v>
      </c>
      <c r="G59" s="15" t="n">
        <v>2.5494</v>
      </c>
    </row>
    <row r="60" customFormat="false" ht="14.25" hidden="false" customHeight="false" outlineLevel="0" collapsed="false">
      <c r="A60" s="12" t="n">
        <v>57</v>
      </c>
      <c r="B60" s="15" t="n">
        <v>9.49129</v>
      </c>
      <c r="C60" s="15" t="n">
        <v>0.94651</v>
      </c>
      <c r="D60" s="15" t="n">
        <v>9.49129</v>
      </c>
      <c r="E60" s="15" t="n">
        <v>4.66902</v>
      </c>
      <c r="F60" s="15" t="n">
        <v>0.94651</v>
      </c>
      <c r="G60" s="15" t="n">
        <v>4.66902</v>
      </c>
    </row>
    <row r="61" customFormat="false" ht="14.25" hidden="false" customHeight="false" outlineLevel="0" collapsed="false">
      <c r="A61" s="12" t="n">
        <v>58</v>
      </c>
      <c r="B61" s="15" t="n">
        <v>3.71255</v>
      </c>
      <c r="C61" s="15" t="n">
        <v>0.44829</v>
      </c>
      <c r="D61" s="15" t="n">
        <v>3.71255</v>
      </c>
      <c r="E61" s="15" t="n">
        <v>3.04736</v>
      </c>
      <c r="F61" s="15" t="n">
        <v>0.44829</v>
      </c>
      <c r="G61" s="15" t="n">
        <v>3.04736</v>
      </c>
    </row>
    <row r="62" customFormat="false" ht="14.25" hidden="false" customHeight="false" outlineLevel="0" collapsed="false">
      <c r="A62" s="12" t="n">
        <v>59</v>
      </c>
      <c r="B62" s="15" t="n">
        <v>2.35069</v>
      </c>
      <c r="C62" s="15" t="n">
        <v>0.29983</v>
      </c>
      <c r="D62" s="15" t="n">
        <v>2.35069</v>
      </c>
      <c r="E62" s="15" t="n">
        <v>3.39122</v>
      </c>
      <c r="F62" s="15" t="n">
        <v>0.29983</v>
      </c>
      <c r="G62" s="15" t="n">
        <v>3.39122</v>
      </c>
    </row>
    <row r="63" customFormat="false" ht="14.25" hidden="false" customHeight="false" outlineLevel="0" collapsed="false">
      <c r="A63" s="12" t="n">
        <v>60</v>
      </c>
      <c r="B63" s="15" t="n">
        <v>0.95499</v>
      </c>
      <c r="C63" s="15" t="n">
        <v>0.17268</v>
      </c>
      <c r="D63" s="15" t="n">
        <v>0.95499</v>
      </c>
      <c r="E63" s="15" t="n">
        <v>3.01075</v>
      </c>
      <c r="F63" s="15" t="n">
        <v>0.17268</v>
      </c>
      <c r="G63" s="15" t="n">
        <v>3.01075</v>
      </c>
    </row>
    <row r="64" customFormat="false" ht="14.25" hidden="false" customHeight="false" outlineLevel="0" collapsed="false">
      <c r="A64" s="12" t="n">
        <v>61</v>
      </c>
      <c r="B64" s="15" t="n">
        <v>1.5982</v>
      </c>
      <c r="C64" s="15" t="n">
        <v>0.23228</v>
      </c>
      <c r="D64" s="15" t="n">
        <v>1.5982</v>
      </c>
      <c r="E64" s="15" t="n">
        <v>3.1388</v>
      </c>
      <c r="F64" s="15" t="n">
        <v>0.23228</v>
      </c>
      <c r="G64" s="15" t="n">
        <v>3.1388</v>
      </c>
    </row>
    <row r="65" customFormat="false" ht="14.25" hidden="false" customHeight="false" outlineLevel="0" collapsed="false">
      <c r="A65" s="12" t="n">
        <v>62</v>
      </c>
      <c r="B65" s="15" t="n">
        <v>2.37287</v>
      </c>
      <c r="C65" s="15" t="n">
        <v>0.32171</v>
      </c>
      <c r="D65" s="15" t="n">
        <v>2.37287</v>
      </c>
      <c r="E65" s="15" t="n">
        <v>2.5893</v>
      </c>
      <c r="F65" s="15" t="n">
        <v>0.32171</v>
      </c>
      <c r="G65" s="15" t="n">
        <v>2.5893</v>
      </c>
    </row>
    <row r="66" customFormat="false" ht="14.25" hidden="false" customHeight="false" outlineLevel="0" collapsed="false">
      <c r="A66" s="12" t="n">
        <v>63</v>
      </c>
      <c r="B66" s="15" t="n">
        <v>3.41343</v>
      </c>
      <c r="C66" s="15" t="n">
        <v>0.40355</v>
      </c>
      <c r="D66" s="15" t="n">
        <v>3.41343</v>
      </c>
      <c r="E66" s="15" t="n">
        <v>3.30774</v>
      </c>
      <c r="F66" s="15" t="n">
        <v>0.40355</v>
      </c>
      <c r="G66" s="15" t="n">
        <v>3.30774</v>
      </c>
    </row>
    <row r="67" customFormat="false" ht="14.25" hidden="false" customHeight="false" outlineLevel="0" collapsed="false">
      <c r="A67" s="12" t="n">
        <v>64</v>
      </c>
      <c r="B67" s="15" t="n">
        <v>5.03803</v>
      </c>
      <c r="C67" s="15" t="n">
        <v>0.58217</v>
      </c>
      <c r="D67" s="15" t="n">
        <v>5.03803</v>
      </c>
      <c r="E67" s="15" t="n">
        <v>4.68054</v>
      </c>
      <c r="F67" s="15" t="n">
        <v>0.58217</v>
      </c>
      <c r="G67" s="15" t="n">
        <v>4.68054</v>
      </c>
    </row>
    <row r="68" customFormat="false" ht="14.25" hidden="false" customHeight="false" outlineLevel="0" collapsed="false">
      <c r="A68" s="12" t="n">
        <v>65</v>
      </c>
      <c r="B68" s="15" t="n">
        <v>4.68549</v>
      </c>
      <c r="C68" s="15" t="n">
        <v>0.57058</v>
      </c>
      <c r="D68" s="15" t="n">
        <v>4.68549</v>
      </c>
      <c r="E68" s="15" t="n">
        <v>3.73247</v>
      </c>
      <c r="F68" s="15" t="n">
        <v>0.57058</v>
      </c>
      <c r="G68" s="15" t="n">
        <v>3.73247</v>
      </c>
    </row>
    <row r="69" customFormat="false" ht="14.25" hidden="false" customHeight="false" outlineLevel="0" collapsed="false">
      <c r="A69" s="12" t="n">
        <v>66</v>
      </c>
      <c r="B69" s="15" t="n">
        <v>1.48451</v>
      </c>
      <c r="C69" s="15" t="n">
        <v>0.2223</v>
      </c>
      <c r="D69" s="15" t="n">
        <v>1.48451</v>
      </c>
      <c r="E69" s="15" t="n">
        <v>1.37905</v>
      </c>
      <c r="F69" s="15" t="n">
        <v>0.2223</v>
      </c>
      <c r="G69" s="15" t="n">
        <v>1.37905</v>
      </c>
    </row>
    <row r="70" customFormat="false" ht="14.25" hidden="false" customHeight="false" outlineLevel="0" collapsed="false">
      <c r="A70" s="12" t="n">
        <v>67</v>
      </c>
      <c r="B70" s="15" t="n">
        <v>1.42326</v>
      </c>
      <c r="C70" s="15" t="n">
        <v>0.20035</v>
      </c>
      <c r="D70" s="15" t="n">
        <v>1.42326</v>
      </c>
      <c r="E70" s="15" t="n">
        <v>1.2479</v>
      </c>
      <c r="F70" s="15" t="n">
        <v>0.20035</v>
      </c>
      <c r="G70" s="15" t="n">
        <v>1.2479</v>
      </c>
    </row>
    <row r="71" customFormat="false" ht="14.25" hidden="false" customHeight="false" outlineLevel="0" collapsed="false">
      <c r="A71" s="12" t="n">
        <v>68</v>
      </c>
      <c r="B71" s="15" t="n">
        <v>2.21621</v>
      </c>
      <c r="C71" s="15" t="n">
        <v>0.29564</v>
      </c>
      <c r="D71" s="15" t="n">
        <v>2.21621</v>
      </c>
      <c r="E71" s="15" t="n">
        <v>1.63312</v>
      </c>
      <c r="F71" s="15" t="n">
        <v>0.29564</v>
      </c>
      <c r="G71" s="15" t="n">
        <v>1.63312</v>
      </c>
    </row>
    <row r="72" customFormat="false" ht="14.25" hidden="false" customHeight="false" outlineLevel="0" collapsed="false">
      <c r="A72" s="12" t="n">
        <v>69</v>
      </c>
      <c r="B72" s="15" t="n">
        <v>2.19074</v>
      </c>
      <c r="C72" s="15" t="n">
        <v>0.31727</v>
      </c>
      <c r="D72" s="15" t="n">
        <v>2.19074</v>
      </c>
      <c r="E72" s="15" t="n">
        <v>1.9035</v>
      </c>
      <c r="F72" s="15" t="n">
        <v>0.31727</v>
      </c>
      <c r="G72" s="15" t="n">
        <v>1.9035</v>
      </c>
    </row>
    <row r="73" customFormat="false" ht="14.25" hidden="false" customHeight="false" outlineLevel="0" collapsed="false">
      <c r="A73" s="12" t="n">
        <v>70</v>
      </c>
      <c r="B73" s="15" t="n">
        <v>2.83971</v>
      </c>
      <c r="C73" s="15" t="n">
        <v>0.36472</v>
      </c>
      <c r="D73" s="15" t="n">
        <v>2.83971</v>
      </c>
      <c r="E73" s="15" t="n">
        <v>2.42943</v>
      </c>
      <c r="F73" s="15" t="n">
        <v>0.36472</v>
      </c>
      <c r="G73" s="15" t="n">
        <v>2.42943</v>
      </c>
    </row>
    <row r="74" customFormat="false" ht="14.25" hidden="false" customHeight="false" outlineLevel="0" collapsed="false">
      <c r="A74" s="12" t="n">
        <v>71</v>
      </c>
      <c r="B74" s="15" t="n">
        <v>6.35678</v>
      </c>
      <c r="C74" s="15" t="n">
        <v>0.72172</v>
      </c>
      <c r="D74" s="15" t="n">
        <v>6.35678</v>
      </c>
      <c r="E74" s="15" t="n">
        <v>9.44291</v>
      </c>
      <c r="F74" s="15" t="n">
        <v>0.72172</v>
      </c>
      <c r="G74" s="15" t="n">
        <v>9.44291</v>
      </c>
    </row>
    <row r="75" customFormat="false" ht="14.25" hidden="false" customHeight="false" outlineLevel="0" collapsed="false">
      <c r="A75" s="12" t="n">
        <v>72</v>
      </c>
      <c r="B75" s="15" t="n">
        <v>4.50238</v>
      </c>
      <c r="C75" s="15" t="n">
        <v>0.53104</v>
      </c>
      <c r="D75" s="15" t="n">
        <v>4.50238</v>
      </c>
      <c r="E75" s="15" t="n">
        <v>5.41254</v>
      </c>
      <c r="F75" s="15" t="n">
        <v>0.53104</v>
      </c>
      <c r="G75" s="15" t="n">
        <v>5.41254</v>
      </c>
    </row>
    <row r="76" customFormat="false" ht="14.25" hidden="false" customHeight="false" outlineLevel="0" collapsed="false">
      <c r="A76" s="12" t="n">
        <v>73</v>
      </c>
      <c r="B76" s="15" t="n">
        <v>2.1012</v>
      </c>
      <c r="C76" s="15" t="n">
        <v>0.27699</v>
      </c>
      <c r="D76" s="15" t="n">
        <v>2.1012</v>
      </c>
      <c r="E76" s="15" t="n">
        <v>2.63098</v>
      </c>
      <c r="F76" s="15" t="n">
        <v>0.27699</v>
      </c>
      <c r="G76" s="15" t="n">
        <v>2.63098</v>
      </c>
    </row>
    <row r="77" customFormat="false" ht="14.25" hidden="false" customHeight="false" outlineLevel="0" collapsed="false">
      <c r="A77" s="12" t="n">
        <v>74</v>
      </c>
      <c r="B77" s="15" t="n">
        <v>1.68422</v>
      </c>
      <c r="C77" s="15" t="n">
        <v>0.1932</v>
      </c>
      <c r="D77" s="15" t="n">
        <v>1.68422</v>
      </c>
      <c r="E77" s="15" t="n">
        <v>2.47774</v>
      </c>
      <c r="F77" s="15" t="n">
        <v>0.1932</v>
      </c>
      <c r="G77" s="15" t="n">
        <v>2.47774</v>
      </c>
    </row>
    <row r="78" customFormat="false" ht="14.25" hidden="false" customHeight="false" outlineLevel="0" collapsed="false">
      <c r="A78" s="12" t="n">
        <v>75</v>
      </c>
      <c r="B78" s="15" t="n">
        <v>2.25235</v>
      </c>
      <c r="C78" s="15" t="n">
        <v>0.2709</v>
      </c>
      <c r="D78" s="15" t="n">
        <v>2.25235</v>
      </c>
      <c r="E78" s="15" t="n">
        <v>4.1401</v>
      </c>
      <c r="F78" s="15" t="n">
        <v>0.2709</v>
      </c>
      <c r="G78" s="15" t="n">
        <v>4.1401</v>
      </c>
    </row>
    <row r="79" customFormat="false" ht="14.25" hidden="false" customHeight="false" outlineLevel="0" collapsed="false">
      <c r="A79" s="12" t="n">
        <v>76</v>
      </c>
      <c r="B79" s="15" t="n">
        <v>3.18863</v>
      </c>
      <c r="C79" s="15" t="n">
        <v>0.40635</v>
      </c>
      <c r="D79" s="15" t="n">
        <v>3.18863</v>
      </c>
      <c r="E79" s="15" t="n">
        <v>6.39624</v>
      </c>
      <c r="F79" s="15" t="n">
        <v>0.40635</v>
      </c>
      <c r="G79" s="15" t="n">
        <v>6.39624</v>
      </c>
    </row>
    <row r="80" customFormat="false" ht="14.25" hidden="false" customHeight="false" outlineLevel="0" collapsed="false">
      <c r="A80" s="12" t="n">
        <v>77</v>
      </c>
      <c r="B80" s="15" t="n">
        <v>3.34759</v>
      </c>
      <c r="C80" s="15" t="n">
        <v>0.40003</v>
      </c>
      <c r="D80" s="15" t="n">
        <v>3.34759</v>
      </c>
      <c r="E80" s="15" t="n">
        <v>5.08342</v>
      </c>
      <c r="F80" s="15" t="n">
        <v>0.40003</v>
      </c>
      <c r="G80" s="15" t="n">
        <v>5.08342</v>
      </c>
    </row>
    <row r="81" customFormat="false" ht="14.25" hidden="false" customHeight="false" outlineLevel="0" collapsed="false">
      <c r="A81" s="12" t="n">
        <v>78</v>
      </c>
      <c r="B81" s="15" t="n">
        <v>5.21714</v>
      </c>
      <c r="C81" s="15" t="n">
        <v>0.52124</v>
      </c>
      <c r="D81" s="15" t="n">
        <v>5.21714</v>
      </c>
      <c r="E81" s="15" t="n">
        <v>7.73555</v>
      </c>
      <c r="F81" s="15" t="n">
        <v>0.52124</v>
      </c>
      <c r="G81" s="15" t="n">
        <v>7.73555</v>
      </c>
    </row>
    <row r="82" customFormat="false" ht="14.25" hidden="false" customHeight="false" outlineLevel="0" collapsed="false">
      <c r="A82" s="12" t="n">
        <v>79</v>
      </c>
      <c r="B82" s="15" t="n">
        <v>4.95778</v>
      </c>
      <c r="C82" s="15" t="n">
        <v>0.5149</v>
      </c>
      <c r="D82" s="15" t="n">
        <v>4.95778</v>
      </c>
      <c r="E82" s="15" t="n">
        <v>7.8325</v>
      </c>
      <c r="F82" s="15" t="n">
        <v>0.5149</v>
      </c>
      <c r="G82" s="15" t="n">
        <v>7.8325</v>
      </c>
    </row>
    <row r="83" customFormat="false" ht="14.25" hidden="false" customHeight="false" outlineLevel="0" collapsed="false">
      <c r="A83" s="12" t="n">
        <v>80</v>
      </c>
      <c r="B83" s="15" t="n">
        <v>3.07558</v>
      </c>
      <c r="C83" s="15" t="n">
        <v>0.33792</v>
      </c>
      <c r="D83" s="15" t="n">
        <v>3.07558</v>
      </c>
      <c r="E83" s="15" t="n">
        <v>4.43897</v>
      </c>
      <c r="F83" s="15" t="n">
        <v>0.33792</v>
      </c>
      <c r="G83" s="15" t="n">
        <v>4.43897</v>
      </c>
    </row>
    <row r="84" customFormat="false" ht="14.25" hidden="false" customHeight="false" outlineLevel="0" collapsed="false">
      <c r="A84" s="12" t="n">
        <v>81</v>
      </c>
      <c r="B84" s="15" t="n">
        <v>1.81906</v>
      </c>
      <c r="C84" s="15" t="n">
        <v>0.16792</v>
      </c>
      <c r="D84" s="15" t="n">
        <v>1.81906</v>
      </c>
      <c r="E84" s="15" t="n">
        <v>2.6444</v>
      </c>
      <c r="F84" s="15" t="n">
        <v>0.16792</v>
      </c>
      <c r="G84" s="15" t="n">
        <v>2.6444</v>
      </c>
    </row>
    <row r="85" customFormat="false" ht="14.25" hidden="false" customHeight="false" outlineLevel="0" collapsed="false">
      <c r="A85" s="12" t="n">
        <v>82</v>
      </c>
      <c r="B85" s="15" t="n">
        <v>2.58217</v>
      </c>
      <c r="C85" s="15" t="n">
        <v>0.25868</v>
      </c>
      <c r="D85" s="15" t="n">
        <v>2.58217</v>
      </c>
      <c r="E85" s="15" t="n">
        <v>2.85605</v>
      </c>
      <c r="F85" s="15" t="n">
        <v>0.25868</v>
      </c>
      <c r="G85" s="15" t="n">
        <v>2.85605</v>
      </c>
    </row>
    <row r="86" customFormat="false" ht="14.25" hidden="false" customHeight="false" outlineLevel="0" collapsed="false">
      <c r="A86" s="12" t="n">
        <v>83</v>
      </c>
      <c r="B86" s="15" t="n">
        <v>3.29712</v>
      </c>
      <c r="C86" s="15" t="n">
        <v>0.33293</v>
      </c>
      <c r="D86" s="15" t="n">
        <v>3.29712</v>
      </c>
      <c r="E86" s="15" t="n">
        <v>4.27649</v>
      </c>
      <c r="F86" s="15" t="n">
        <v>0.33293</v>
      </c>
      <c r="G86" s="15" t="n">
        <v>4.27649</v>
      </c>
    </row>
    <row r="87" customFormat="false" ht="14.25" hidden="false" customHeight="false" outlineLevel="0" collapsed="false">
      <c r="A87" s="12" t="n">
        <v>84</v>
      </c>
      <c r="B87" s="15" t="n">
        <v>3.49147</v>
      </c>
      <c r="C87" s="15" t="n">
        <v>0.3556</v>
      </c>
      <c r="D87" s="15" t="n">
        <v>3.49147</v>
      </c>
      <c r="E87" s="15" t="n">
        <v>4.964</v>
      </c>
      <c r="F87" s="15" t="n">
        <v>0.3556</v>
      </c>
      <c r="G87" s="15" t="n">
        <v>4.9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04T03:37:18Z</dcterms:created>
  <dc:creator>lyq</dc:creator>
  <dc:description/>
  <dc:language>en-US</dc:language>
  <cp:lastModifiedBy>lenovo</cp:lastModifiedBy>
  <dcterms:modified xsi:type="dcterms:W3CDTF">2019-10-16T00:42:54Z</dcterms:modified>
  <cp:revision>0</cp:revision>
  <dc:subject/>
  <dc:title/>
</cp:coreProperties>
</file>